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S1" sheetId="1" state="visible" r:id="rId2"/>
    <sheet name="Table S2" sheetId="2" state="visible" r:id="rId3"/>
    <sheet name="Table S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6" uniqueCount="138">
  <si>
    <t xml:space="preserve">The frequency of different types of SSR.</t>
  </si>
  <si>
    <t xml:space="preserve">SSR</t>
  </si>
  <si>
    <t xml:space="preserve">A. altilis</t>
  </si>
  <si>
    <t xml:space="preserve">A. gomezianus</t>
  </si>
  <si>
    <t xml:space="preserve">A. gongshanensis</t>
  </si>
  <si>
    <t xml:space="preserve">A. heterophyllus</t>
  </si>
  <si>
    <t xml:space="preserve">A. hypargyreus</t>
  </si>
  <si>
    <t xml:space="preserve">A. lacucha</t>
  </si>
  <si>
    <t xml:space="preserve">A. nanchuanensis</t>
  </si>
  <si>
    <r>
      <rPr>
        <b val="true"/>
        <i val="true"/>
        <sz val="14"/>
        <rFont val="Times New Roman"/>
        <family val="1"/>
      </rPr>
      <t xml:space="preserve">A. nitidus </t>
    </r>
    <r>
      <rPr>
        <b val="true"/>
        <sz val="14"/>
        <rFont val="Times New Roman"/>
        <family val="1"/>
      </rPr>
      <t xml:space="preserve">subsp.</t>
    </r>
    <r>
      <rPr>
        <b val="true"/>
        <i val="true"/>
        <sz val="14"/>
        <rFont val="Times New Roman"/>
        <family val="1"/>
      </rPr>
      <t xml:space="preserve"> griffithii</t>
    </r>
  </si>
  <si>
    <t xml:space="preserve">A. petelotii</t>
  </si>
  <si>
    <t xml:space="preserve">A. tonkinensis</t>
  </si>
  <si>
    <t xml:space="preserve">Mono-</t>
  </si>
  <si>
    <t xml:space="preserve">Di-</t>
  </si>
  <si>
    <t xml:space="preserve">Tri-</t>
  </si>
  <si>
    <t xml:space="preserve">Tetra-</t>
  </si>
  <si>
    <t xml:space="preserve">Penta-</t>
  </si>
  <si>
    <t xml:space="preserve">Hexa-</t>
  </si>
  <si>
    <t xml:space="preserve">Total</t>
  </si>
  <si>
    <t xml:space="preserve">The frequency of SSR motifs across various repeat classes.</t>
  </si>
  <si>
    <t xml:space="preserve">A/T</t>
  </si>
  <si>
    <t xml:space="preserve">C/G</t>
  </si>
  <si>
    <t xml:space="preserve">AT/AT</t>
  </si>
  <si>
    <t xml:space="preserve">AAT/ATT</t>
  </si>
  <si>
    <t xml:space="preserve">ACT/AGT</t>
  </si>
  <si>
    <t xml:space="preserve">AAAG/CTTT</t>
  </si>
  <si>
    <t xml:space="preserve">AAAT/ATTT</t>
  </si>
  <si>
    <t xml:space="preserve">AATT/AATT</t>
  </si>
  <si>
    <t xml:space="preserve">AGAT/ATCT</t>
  </si>
  <si>
    <t xml:space="preserve">AAAAT/ATTTT</t>
  </si>
  <si>
    <t xml:space="preserve">AAAGG/CCTTT</t>
  </si>
  <si>
    <t xml:space="preserve">AAATT/AATTT</t>
  </si>
  <si>
    <t xml:space="preserve">AACAC/GTGTT</t>
  </si>
  <si>
    <t xml:space="preserve">ACTCT/AGAGT</t>
  </si>
  <si>
    <t xml:space="preserve">AAAAAG/CTTTTT</t>
  </si>
  <si>
    <t xml:space="preserve">AAAAAT/ATTTTT</t>
  </si>
  <si>
    <t xml:space="preserve">AAATAT/ATATTT</t>
  </si>
  <si>
    <t xml:space="preserve">AATATT/AATATT</t>
  </si>
  <si>
    <t xml:space="preserve">AGATAT/ATATCT</t>
  </si>
  <si>
    <t xml:space="preserve">The distribution of repeats of varying lengths.</t>
  </si>
  <si>
    <t xml:space="preserve">30-39</t>
  </si>
  <si>
    <t xml:space="preserve">40-49</t>
  </si>
  <si>
    <r>
      <rPr>
        <sz val="14"/>
        <rFont val="微软雅黑"/>
        <family val="2"/>
        <charset val="134"/>
      </rPr>
      <t xml:space="preserve">≧</t>
    </r>
    <r>
      <rPr>
        <sz val="14"/>
        <rFont val="Times New Roman"/>
        <family val="1"/>
      </rPr>
      <t xml:space="preserve">50</t>
    </r>
  </si>
  <si>
    <t xml:space="preserve">The types and numbers of dispersed repeats. </t>
  </si>
  <si>
    <t xml:space="preserve">P</t>
  </si>
  <si>
    <t xml:space="preserve">F</t>
  </si>
  <si>
    <t xml:space="preserve">R</t>
  </si>
  <si>
    <t xml:space="preserve">C</t>
  </si>
  <si>
    <t xml:space="preserve">The type and number of Amino Acids</t>
  </si>
  <si>
    <t xml:space="preserve">Type</t>
  </si>
  <si>
    <r>
      <rPr>
        <b val="true"/>
        <i val="true"/>
        <sz val="14"/>
        <color rgb="FF000000"/>
        <rFont val="Times New Roman"/>
        <family val="1"/>
      </rPr>
      <t xml:space="preserve">A. nitidus </t>
    </r>
    <r>
      <rPr>
        <b val="true"/>
        <sz val="14"/>
        <color rgb="FF000000"/>
        <rFont val="Times New Roman"/>
        <family val="1"/>
      </rPr>
      <t xml:space="preserve">subsp.</t>
    </r>
    <r>
      <rPr>
        <b val="true"/>
        <i val="true"/>
        <sz val="14"/>
        <color rgb="FF000000"/>
        <rFont val="Times New Roman"/>
        <family val="1"/>
      </rPr>
      <t xml:space="preserve"> griffithii</t>
    </r>
  </si>
  <si>
    <t xml:space="preserve">Met</t>
  </si>
  <si>
    <t xml:space="preserve">Ala</t>
  </si>
  <si>
    <t xml:space="preserve">Arg</t>
  </si>
  <si>
    <t xml:space="preserve">Asn</t>
  </si>
  <si>
    <t xml:space="preserve">Asp</t>
  </si>
  <si>
    <t xml:space="preserve">Cys</t>
  </si>
  <si>
    <t xml:space="preserve">Gln</t>
  </si>
  <si>
    <t xml:space="preserve">Glu</t>
  </si>
  <si>
    <t xml:space="preserve">Gly</t>
  </si>
  <si>
    <t xml:space="preserve">His</t>
  </si>
  <si>
    <t xml:space="preserve">Ile</t>
  </si>
  <si>
    <t xml:space="preserve">Leu</t>
  </si>
  <si>
    <t xml:space="preserve">Lys</t>
  </si>
  <si>
    <t xml:space="preserve">Phe</t>
  </si>
  <si>
    <t xml:space="preserve">Pro</t>
  </si>
  <si>
    <t xml:space="preserve">Ser</t>
  </si>
  <si>
    <t xml:space="preserve">Thr</t>
  </si>
  <si>
    <t xml:space="preserve">Trp</t>
  </si>
  <si>
    <t xml:space="preserve">Tyr</t>
  </si>
  <si>
    <t xml:space="preserve">Val</t>
  </si>
  <si>
    <t xml:space="preserve">TRE</t>
  </si>
  <si>
    <t xml:space="preserve">The type of codon and their RSCU values</t>
  </si>
  <si>
    <t xml:space="preserve">codon</t>
  </si>
  <si>
    <t xml:space="preserve">AUG</t>
  </si>
  <si>
    <t xml:space="preserve">GCU</t>
  </si>
  <si>
    <t xml:space="preserve">GCC</t>
  </si>
  <si>
    <t xml:space="preserve">GCA</t>
  </si>
  <si>
    <t xml:space="preserve">GCG</t>
  </si>
  <si>
    <t xml:space="preserve">CGU</t>
  </si>
  <si>
    <t xml:space="preserve">CGC</t>
  </si>
  <si>
    <t xml:space="preserve">CGA</t>
  </si>
  <si>
    <t xml:space="preserve">CGG</t>
  </si>
  <si>
    <t xml:space="preserve">AGA</t>
  </si>
  <si>
    <t xml:space="preserve">AGG</t>
  </si>
  <si>
    <t xml:space="preserve">AAU</t>
  </si>
  <si>
    <t xml:space="preserve">AAC</t>
  </si>
  <si>
    <t xml:space="preserve">GAU</t>
  </si>
  <si>
    <t xml:space="preserve">GAC</t>
  </si>
  <si>
    <t xml:space="preserve">UGU</t>
  </si>
  <si>
    <t xml:space="preserve">UGC</t>
  </si>
  <si>
    <t xml:space="preserve">CAA</t>
  </si>
  <si>
    <t xml:space="preserve">CAG</t>
  </si>
  <si>
    <t xml:space="preserve">GAA</t>
  </si>
  <si>
    <t xml:space="preserve">GAG</t>
  </si>
  <si>
    <t xml:space="preserve">GGU</t>
  </si>
  <si>
    <t xml:space="preserve">GGC</t>
  </si>
  <si>
    <t xml:space="preserve">GGA</t>
  </si>
  <si>
    <t xml:space="preserve">GGG</t>
  </si>
  <si>
    <t xml:space="preserve">CAU</t>
  </si>
  <si>
    <t xml:space="preserve">CAC</t>
  </si>
  <si>
    <t xml:space="preserve">AUU</t>
  </si>
  <si>
    <t xml:space="preserve">AUC</t>
  </si>
  <si>
    <t xml:space="preserve">AUA</t>
  </si>
  <si>
    <t xml:space="preserve">CUU</t>
  </si>
  <si>
    <t xml:space="preserve">CUC</t>
  </si>
  <si>
    <t xml:space="preserve">CUA</t>
  </si>
  <si>
    <t xml:space="preserve">CUG</t>
  </si>
  <si>
    <t xml:space="preserve">UUA</t>
  </si>
  <si>
    <t xml:space="preserve">UUG</t>
  </si>
  <si>
    <t xml:space="preserve">AAA</t>
  </si>
  <si>
    <t xml:space="preserve">AAG</t>
  </si>
  <si>
    <t xml:space="preserve">UUU</t>
  </si>
  <si>
    <t xml:space="preserve">UUC</t>
  </si>
  <si>
    <t xml:space="preserve">CCU</t>
  </si>
  <si>
    <t xml:space="preserve">CCC</t>
  </si>
  <si>
    <t xml:space="preserve">CCA</t>
  </si>
  <si>
    <t xml:space="preserve">CCG</t>
  </si>
  <si>
    <t xml:space="preserve">AGU</t>
  </si>
  <si>
    <t xml:space="preserve">AGC</t>
  </si>
  <si>
    <t xml:space="preserve">UCU</t>
  </si>
  <si>
    <t xml:space="preserve">UCC</t>
  </si>
  <si>
    <t xml:space="preserve">UCA</t>
  </si>
  <si>
    <t xml:space="preserve">UCG</t>
  </si>
  <si>
    <t xml:space="preserve">ACU</t>
  </si>
  <si>
    <t xml:space="preserve">ACC</t>
  </si>
  <si>
    <t xml:space="preserve">ACA</t>
  </si>
  <si>
    <t xml:space="preserve">ACG</t>
  </si>
  <si>
    <t xml:space="preserve">UGG</t>
  </si>
  <si>
    <t xml:space="preserve">UAU</t>
  </si>
  <si>
    <t xml:space="preserve">UAC</t>
  </si>
  <si>
    <t xml:space="preserve">GUU</t>
  </si>
  <si>
    <t xml:space="preserve">GUC</t>
  </si>
  <si>
    <t xml:space="preserve">GUA</t>
  </si>
  <si>
    <t xml:space="preserve">GUG</t>
  </si>
  <si>
    <t xml:space="preserve">UAA</t>
  </si>
  <si>
    <t xml:space="preserve">UAG</t>
  </si>
  <si>
    <t xml:space="preserve">UG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b val="true"/>
      <sz val="14"/>
      <name val="Times New Roman"/>
      <family val="1"/>
    </font>
    <font>
      <b val="true"/>
      <i val="true"/>
      <sz val="14"/>
      <name val="Times New Roman"/>
      <family val="1"/>
    </font>
    <font>
      <sz val="14"/>
      <name val="微软雅黑"/>
      <family val="2"/>
      <charset val="134"/>
    </font>
    <font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b val="true"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K1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22.24"/>
    <col collapsed="false" customWidth="true" hidden="false" outlineLevel="0" max="2" min="2" style="1" width="11.12"/>
    <col collapsed="false" customWidth="true" hidden="false" outlineLevel="0" max="3" min="3" style="1" width="18.24"/>
    <col collapsed="false" customWidth="true" hidden="false" outlineLevel="0" max="4" min="4" style="1" width="21.37"/>
    <col collapsed="false" customWidth="true" hidden="false" outlineLevel="0" max="5" min="5" style="1" width="20.12"/>
    <col collapsed="false" customWidth="true" hidden="false" outlineLevel="0" max="6" min="6" style="1" width="18.99"/>
    <col collapsed="false" customWidth="true" hidden="false" outlineLevel="0" max="7" min="7" style="1" width="13.74"/>
    <col collapsed="false" customWidth="true" hidden="false" outlineLevel="0" max="8" min="8" style="1" width="21.5"/>
    <col collapsed="false" customWidth="true" hidden="false" outlineLevel="0" max="9" min="9" style="1" width="31.5"/>
    <col collapsed="false" customWidth="true" hidden="false" outlineLevel="0" max="10" min="10" style="1" width="13.99"/>
    <col collapsed="false" customWidth="true" hidden="false" outlineLevel="0" max="11" min="11" style="1" width="17.74"/>
    <col collapsed="false" customWidth="false" hidden="false" outlineLevel="0" max="257" min="12" style="1" width="8.99"/>
  </cols>
  <sheetData>
    <row r="1" customFormat="false" ht="28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0" hidden="false" customHeight="tru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8.75" hidden="false" customHeight="false" outlineLevel="0" collapsed="false">
      <c r="A3" s="5" t="s">
        <v>12</v>
      </c>
      <c r="B3" s="5" t="n">
        <v>59</v>
      </c>
      <c r="C3" s="5" t="n">
        <v>53</v>
      </c>
      <c r="D3" s="5" t="n">
        <v>53</v>
      </c>
      <c r="E3" s="5" t="n">
        <v>52</v>
      </c>
      <c r="F3" s="5" t="n">
        <v>52</v>
      </c>
      <c r="G3" s="5" t="n">
        <v>59</v>
      </c>
      <c r="H3" s="5" t="n">
        <v>51</v>
      </c>
      <c r="I3" s="5" t="n">
        <v>55</v>
      </c>
      <c r="J3" s="5" t="n">
        <v>48</v>
      </c>
      <c r="K3" s="5" t="n">
        <v>48</v>
      </c>
    </row>
    <row r="4" customFormat="false" ht="18.75" hidden="false" customHeight="false" outlineLevel="0" collapsed="false">
      <c r="A4" s="5" t="s">
        <v>13</v>
      </c>
      <c r="B4" s="5" t="n">
        <v>10</v>
      </c>
      <c r="C4" s="5" t="n">
        <v>8</v>
      </c>
      <c r="D4" s="5" t="n">
        <v>8</v>
      </c>
      <c r="E4" s="5" t="n">
        <v>10</v>
      </c>
      <c r="F4" s="5" t="n">
        <v>8</v>
      </c>
      <c r="G4" s="5" t="n">
        <v>13</v>
      </c>
      <c r="H4" s="5" t="n">
        <v>8</v>
      </c>
      <c r="I4" s="5" t="n">
        <v>8</v>
      </c>
      <c r="J4" s="5" t="n">
        <v>7</v>
      </c>
      <c r="K4" s="5" t="n">
        <v>7</v>
      </c>
    </row>
    <row r="5" customFormat="false" ht="18.75" hidden="false" customHeight="false" outlineLevel="0" collapsed="false">
      <c r="A5" s="5" t="s">
        <v>14</v>
      </c>
      <c r="B5" s="5" t="n">
        <v>5</v>
      </c>
      <c r="C5" s="5" t="n">
        <v>13</v>
      </c>
      <c r="D5" s="5" t="n">
        <v>4</v>
      </c>
      <c r="E5" s="5" t="n">
        <v>3</v>
      </c>
      <c r="F5" s="5" t="n">
        <v>5</v>
      </c>
      <c r="G5" s="5" t="n">
        <v>5</v>
      </c>
      <c r="H5" s="5" t="n">
        <v>4</v>
      </c>
      <c r="I5" s="5" t="n">
        <v>5</v>
      </c>
      <c r="J5" s="5" t="n">
        <v>4</v>
      </c>
      <c r="K5" s="5" t="n">
        <v>4</v>
      </c>
    </row>
    <row r="6" customFormat="false" ht="18.75" hidden="false" customHeight="false" outlineLevel="0" collapsed="false">
      <c r="A6" s="5" t="s">
        <v>15</v>
      </c>
      <c r="B6" s="5" t="n">
        <v>9</v>
      </c>
      <c r="C6" s="5" t="n">
        <v>11</v>
      </c>
      <c r="D6" s="5" t="n">
        <v>13</v>
      </c>
      <c r="E6" s="5" t="n">
        <v>9</v>
      </c>
      <c r="F6" s="5" t="n">
        <v>10</v>
      </c>
      <c r="G6" s="5" t="n">
        <v>11</v>
      </c>
      <c r="H6" s="5" t="n">
        <v>8</v>
      </c>
      <c r="I6" s="5" t="n">
        <v>12</v>
      </c>
      <c r="J6" s="5" t="n">
        <v>10</v>
      </c>
      <c r="K6" s="5" t="n">
        <v>10</v>
      </c>
    </row>
    <row r="7" customFormat="false" ht="18.75" hidden="false" customHeight="false" outlineLevel="0" collapsed="false">
      <c r="A7" s="5" t="s">
        <v>16</v>
      </c>
      <c r="B7" s="5" t="n">
        <v>1</v>
      </c>
      <c r="C7" s="5" t="n">
        <v>2</v>
      </c>
      <c r="D7" s="5" t="n">
        <v>2</v>
      </c>
      <c r="E7" s="5" t="n">
        <v>0</v>
      </c>
      <c r="F7" s="5" t="n">
        <v>2</v>
      </c>
      <c r="G7" s="5" t="n">
        <v>5</v>
      </c>
      <c r="H7" s="5" t="n">
        <v>2</v>
      </c>
      <c r="I7" s="5" t="n">
        <v>5</v>
      </c>
      <c r="J7" s="5" t="n">
        <v>3</v>
      </c>
      <c r="K7" s="5" t="n">
        <v>3</v>
      </c>
    </row>
    <row r="8" customFormat="false" ht="18.75" hidden="false" customHeight="false" outlineLevel="0" collapsed="false">
      <c r="A8" s="5" t="s">
        <v>17</v>
      </c>
      <c r="B8" s="5" t="n">
        <v>0</v>
      </c>
      <c r="C8" s="5" t="n">
        <v>1</v>
      </c>
      <c r="D8" s="5" t="n">
        <v>1</v>
      </c>
      <c r="E8" s="5" t="n">
        <v>0</v>
      </c>
      <c r="F8" s="5" t="n">
        <v>2</v>
      </c>
      <c r="G8" s="5" t="n">
        <v>2</v>
      </c>
      <c r="H8" s="5" t="n">
        <v>1</v>
      </c>
      <c r="I8" s="5" t="n">
        <v>0</v>
      </c>
      <c r="J8" s="5" t="n">
        <v>2</v>
      </c>
      <c r="K8" s="5" t="n">
        <v>2</v>
      </c>
    </row>
    <row r="9" customFormat="false" ht="19.5" hidden="false" customHeight="false" outlineLevel="0" collapsed="false">
      <c r="A9" s="6" t="s">
        <v>18</v>
      </c>
      <c r="B9" s="6" t="n">
        <f aca="false">SUM(B3:B8)</f>
        <v>84</v>
      </c>
      <c r="C9" s="6" t="n">
        <f aca="false">SUM(C3:C8)</f>
        <v>88</v>
      </c>
      <c r="D9" s="6" t="n">
        <f aca="false">SUM(D3:D8)</f>
        <v>81</v>
      </c>
      <c r="E9" s="6" t="n">
        <f aca="false">SUM(E3:E8)</f>
        <v>74</v>
      </c>
      <c r="F9" s="6" t="n">
        <f aca="false">SUM(F3:F8)</f>
        <v>79</v>
      </c>
      <c r="G9" s="6" t="n">
        <f aca="false">SUM(G3:G8)</f>
        <v>95</v>
      </c>
      <c r="H9" s="6" t="n">
        <f aca="false">SUM(H3:H8)</f>
        <v>74</v>
      </c>
      <c r="I9" s="6" t="n">
        <f aca="false">SUM(I3:I8)</f>
        <v>85</v>
      </c>
      <c r="J9" s="6" t="n">
        <f aca="false">SUM(J3:J8)</f>
        <v>74</v>
      </c>
      <c r="K9" s="6" t="n">
        <f aca="false">SUM(K3:K8)</f>
        <v>74</v>
      </c>
    </row>
    <row r="10" customFormat="false" ht="18.75" hidden="false" customHeight="false" outlineLevel="0" collapsed="false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customFormat="false" ht="18.75" hidden="false" customHeight="false" outlineLevel="0" collapsed="false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customFormat="false" ht="28" hidden="false" customHeight="true" outlineLevel="0" collapsed="false">
      <c r="A12" s="2" t="s">
        <v>19</v>
      </c>
      <c r="B12" s="2"/>
      <c r="C12" s="2"/>
      <c r="D12" s="2"/>
      <c r="E12" s="2"/>
      <c r="F12" s="2"/>
      <c r="G12" s="2"/>
      <c r="H12" s="2"/>
      <c r="I12" s="2"/>
      <c r="J12" s="2"/>
      <c r="K12" s="2"/>
    </row>
    <row r="13" customFormat="false" ht="30" hidden="false" customHeight="true" outlineLevel="0" collapsed="false">
      <c r="A13" s="3" t="s">
        <v>1</v>
      </c>
      <c r="B13" s="4" t="s">
        <v>2</v>
      </c>
      <c r="C13" s="4" t="s">
        <v>3</v>
      </c>
      <c r="D13" s="4" t="s">
        <v>4</v>
      </c>
      <c r="E13" s="4" t="s">
        <v>5</v>
      </c>
      <c r="F13" s="4" t="s">
        <v>6</v>
      </c>
      <c r="G13" s="4" t="s">
        <v>7</v>
      </c>
      <c r="H13" s="4" t="s">
        <v>8</v>
      </c>
      <c r="I13" s="4" t="s">
        <v>9</v>
      </c>
      <c r="J13" s="4" t="s">
        <v>10</v>
      </c>
      <c r="K13" s="4" t="s">
        <v>11</v>
      </c>
    </row>
    <row r="14" customFormat="false" ht="18.75" hidden="false" customHeight="false" outlineLevel="0" collapsed="false">
      <c r="A14" s="5" t="s">
        <v>20</v>
      </c>
      <c r="B14" s="5" t="n">
        <v>57</v>
      </c>
      <c r="C14" s="5" t="n">
        <v>53</v>
      </c>
      <c r="D14" s="5" t="n">
        <v>53</v>
      </c>
      <c r="E14" s="5" t="n">
        <v>49</v>
      </c>
      <c r="F14" s="5" t="n">
        <v>52</v>
      </c>
      <c r="G14" s="5" t="n">
        <v>57</v>
      </c>
      <c r="H14" s="5" t="n">
        <v>50</v>
      </c>
      <c r="I14" s="5" t="n">
        <v>54</v>
      </c>
      <c r="J14" s="5" t="n">
        <v>46</v>
      </c>
      <c r="K14" s="5" t="n">
        <v>46</v>
      </c>
    </row>
    <row r="15" customFormat="false" ht="18.75" hidden="false" customHeight="false" outlineLevel="0" collapsed="false">
      <c r="A15" s="5" t="s">
        <v>21</v>
      </c>
      <c r="B15" s="5" t="n">
        <v>2</v>
      </c>
      <c r="C15" s="5" t="n">
        <v>0</v>
      </c>
      <c r="D15" s="5" t="n">
        <v>0</v>
      </c>
      <c r="E15" s="5" t="n">
        <v>3</v>
      </c>
      <c r="F15" s="5" t="n">
        <v>0</v>
      </c>
      <c r="G15" s="5" t="n">
        <v>2</v>
      </c>
      <c r="H15" s="5" t="n">
        <v>1</v>
      </c>
      <c r="I15" s="5" t="n">
        <v>1</v>
      </c>
      <c r="J15" s="5" t="n">
        <v>2</v>
      </c>
      <c r="K15" s="5" t="n">
        <v>2</v>
      </c>
    </row>
    <row r="16" customFormat="false" ht="18.75" hidden="false" customHeight="false" outlineLevel="0" collapsed="false">
      <c r="A16" s="5" t="s">
        <v>22</v>
      </c>
      <c r="B16" s="5" t="n">
        <v>10</v>
      </c>
      <c r="C16" s="5" t="n">
        <v>8</v>
      </c>
      <c r="D16" s="5" t="n">
        <v>8</v>
      </c>
      <c r="E16" s="5" t="n">
        <v>10</v>
      </c>
      <c r="F16" s="5" t="n">
        <v>8</v>
      </c>
      <c r="G16" s="5" t="n">
        <v>13</v>
      </c>
      <c r="H16" s="5" t="n">
        <v>8</v>
      </c>
      <c r="I16" s="5" t="n">
        <v>8</v>
      </c>
      <c r="J16" s="5" t="n">
        <v>7</v>
      </c>
      <c r="K16" s="5" t="n">
        <v>7</v>
      </c>
    </row>
    <row r="17" customFormat="false" ht="18.75" hidden="false" customHeight="false" outlineLevel="0" collapsed="false">
      <c r="A17" s="5" t="s">
        <v>23</v>
      </c>
      <c r="B17" s="5" t="n">
        <v>5</v>
      </c>
      <c r="C17" s="5" t="n">
        <v>13</v>
      </c>
      <c r="D17" s="5" t="n">
        <v>4</v>
      </c>
      <c r="E17" s="5" t="n">
        <v>2</v>
      </c>
      <c r="F17" s="5" t="n">
        <v>5</v>
      </c>
      <c r="G17" s="5" t="n">
        <v>5</v>
      </c>
      <c r="H17" s="5" t="n">
        <v>4</v>
      </c>
      <c r="I17" s="5" t="n">
        <v>5</v>
      </c>
      <c r="J17" s="5" t="n">
        <v>4</v>
      </c>
      <c r="K17" s="5" t="n">
        <v>4</v>
      </c>
    </row>
    <row r="18" customFormat="false" ht="18.75" hidden="false" customHeight="false" outlineLevel="0" collapsed="false">
      <c r="A18" s="5" t="s">
        <v>24</v>
      </c>
      <c r="B18" s="5" t="n">
        <v>0</v>
      </c>
      <c r="C18" s="5" t="n">
        <v>0</v>
      </c>
      <c r="D18" s="5" t="n">
        <v>0</v>
      </c>
      <c r="E18" s="5" t="n">
        <v>1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</row>
    <row r="19" customFormat="false" ht="18.75" hidden="false" customHeight="false" outlineLevel="0" collapsed="false">
      <c r="A19" s="5" t="s">
        <v>25</v>
      </c>
      <c r="B19" s="5" t="n">
        <v>1</v>
      </c>
      <c r="C19" s="5" t="n">
        <v>1</v>
      </c>
      <c r="D19" s="5" t="n">
        <v>1</v>
      </c>
      <c r="E19" s="5" t="n">
        <v>1</v>
      </c>
      <c r="F19" s="5" t="n">
        <v>2</v>
      </c>
      <c r="G19" s="5" t="n">
        <v>1</v>
      </c>
      <c r="H19" s="5" t="n">
        <v>1</v>
      </c>
      <c r="I19" s="5" t="n">
        <v>1</v>
      </c>
      <c r="J19" s="5" t="n">
        <v>1</v>
      </c>
      <c r="K19" s="5" t="n">
        <v>1</v>
      </c>
    </row>
    <row r="20" customFormat="false" ht="18.75" hidden="false" customHeight="false" outlineLevel="0" collapsed="false">
      <c r="A20" s="5" t="s">
        <v>26</v>
      </c>
      <c r="B20" s="5" t="n">
        <v>6</v>
      </c>
      <c r="C20" s="5" t="n">
        <v>7</v>
      </c>
      <c r="D20" s="5" t="n">
        <v>9</v>
      </c>
      <c r="E20" s="5" t="n">
        <v>5</v>
      </c>
      <c r="F20" s="5" t="n">
        <v>5</v>
      </c>
      <c r="G20" s="5" t="n">
        <v>7</v>
      </c>
      <c r="H20" s="5" t="n">
        <v>5</v>
      </c>
      <c r="I20" s="5" t="n">
        <v>8</v>
      </c>
      <c r="J20" s="5" t="n">
        <v>6</v>
      </c>
      <c r="K20" s="5" t="n">
        <v>6</v>
      </c>
    </row>
    <row r="21" customFormat="false" ht="18.75" hidden="false" customHeight="false" outlineLevel="0" collapsed="false">
      <c r="A21" s="5" t="s">
        <v>27</v>
      </c>
      <c r="B21" s="5" t="n">
        <v>0</v>
      </c>
      <c r="C21" s="5" t="n">
        <v>2</v>
      </c>
      <c r="D21" s="5" t="n">
        <v>2</v>
      </c>
      <c r="E21" s="5" t="n">
        <v>1</v>
      </c>
      <c r="F21" s="5" t="n">
        <v>2</v>
      </c>
      <c r="G21" s="5" t="n">
        <v>1</v>
      </c>
      <c r="H21" s="5" t="n">
        <v>2</v>
      </c>
      <c r="I21" s="5" t="n">
        <v>1</v>
      </c>
      <c r="J21" s="5" t="n">
        <v>2</v>
      </c>
      <c r="K21" s="5" t="n">
        <v>2</v>
      </c>
    </row>
    <row r="22" customFormat="false" ht="18.75" hidden="false" customHeight="false" outlineLevel="0" collapsed="false">
      <c r="A22" s="5" t="s">
        <v>28</v>
      </c>
      <c r="B22" s="5" t="n">
        <v>2</v>
      </c>
      <c r="C22" s="5" t="n">
        <v>1</v>
      </c>
      <c r="D22" s="5" t="n">
        <v>1</v>
      </c>
      <c r="E22" s="5" t="n">
        <v>2</v>
      </c>
      <c r="F22" s="5" t="n">
        <v>1</v>
      </c>
      <c r="G22" s="5" t="n">
        <v>2</v>
      </c>
      <c r="H22" s="5" t="n">
        <v>0</v>
      </c>
      <c r="I22" s="5" t="n">
        <v>2</v>
      </c>
      <c r="J22" s="5" t="n">
        <v>1</v>
      </c>
      <c r="K22" s="5" t="n">
        <v>1</v>
      </c>
    </row>
    <row r="23" customFormat="false" ht="18.75" hidden="false" customHeight="false" outlineLevel="0" collapsed="false">
      <c r="A23" s="5" t="s">
        <v>29</v>
      </c>
      <c r="B23" s="5" t="n">
        <v>0</v>
      </c>
      <c r="C23" s="5" t="n">
        <v>0</v>
      </c>
      <c r="D23" s="5" t="n">
        <v>0</v>
      </c>
      <c r="E23" s="5" t="n">
        <v>0</v>
      </c>
      <c r="F23" s="5" t="n">
        <v>0</v>
      </c>
      <c r="G23" s="5" t="n">
        <v>1</v>
      </c>
      <c r="H23" s="5" t="n">
        <v>0</v>
      </c>
      <c r="I23" s="5" t="n">
        <v>1</v>
      </c>
      <c r="J23" s="5" t="n">
        <v>0</v>
      </c>
      <c r="K23" s="5" t="n">
        <v>0</v>
      </c>
    </row>
    <row r="24" customFormat="false" ht="18.75" hidden="false" customHeight="false" outlineLevel="0" collapsed="false">
      <c r="A24" s="5" t="s">
        <v>30</v>
      </c>
      <c r="B24" s="5" t="n">
        <v>1</v>
      </c>
      <c r="C24" s="5" t="n">
        <v>1</v>
      </c>
      <c r="D24" s="5" t="n">
        <v>1</v>
      </c>
      <c r="E24" s="5" t="n">
        <v>0</v>
      </c>
      <c r="F24" s="5" t="n">
        <v>1</v>
      </c>
      <c r="G24" s="5" t="n">
        <v>1</v>
      </c>
      <c r="H24" s="5" t="n">
        <v>1</v>
      </c>
      <c r="I24" s="5" t="n">
        <v>1</v>
      </c>
      <c r="J24" s="5" t="n">
        <v>1</v>
      </c>
      <c r="K24" s="5" t="n">
        <v>1</v>
      </c>
    </row>
    <row r="25" customFormat="false" ht="18.75" hidden="false" customHeight="false" outlineLevel="0" collapsed="false">
      <c r="A25" s="5" t="s">
        <v>31</v>
      </c>
      <c r="B25" s="5" t="n">
        <v>0</v>
      </c>
      <c r="C25" s="5" t="n">
        <v>0</v>
      </c>
      <c r="D25" s="5" t="n">
        <v>0</v>
      </c>
      <c r="E25" s="5" t="n">
        <v>0</v>
      </c>
      <c r="F25" s="5" t="n">
        <v>0</v>
      </c>
      <c r="G25" s="5" t="n">
        <v>1</v>
      </c>
      <c r="H25" s="5" t="n">
        <v>0</v>
      </c>
      <c r="I25" s="5" t="n">
        <v>1</v>
      </c>
      <c r="J25" s="5" t="n">
        <v>0</v>
      </c>
      <c r="K25" s="5" t="n">
        <v>0</v>
      </c>
    </row>
    <row r="26" customFormat="false" ht="18.75" hidden="false" customHeight="false" outlineLevel="0" collapsed="false">
      <c r="A26" s="5" t="s">
        <v>32</v>
      </c>
      <c r="B26" s="5" t="n">
        <v>0</v>
      </c>
      <c r="C26" s="5" t="n">
        <v>1</v>
      </c>
      <c r="D26" s="5" t="n">
        <v>0</v>
      </c>
      <c r="E26" s="5" t="n">
        <v>0</v>
      </c>
      <c r="F26" s="5" t="n">
        <v>0</v>
      </c>
      <c r="G26" s="5" t="n">
        <v>1</v>
      </c>
      <c r="H26" s="5" t="n">
        <v>0</v>
      </c>
      <c r="I26" s="5" t="n">
        <v>1</v>
      </c>
      <c r="J26" s="5" t="n">
        <v>1</v>
      </c>
      <c r="K26" s="5" t="n">
        <v>1</v>
      </c>
    </row>
    <row r="27" customFormat="false" ht="18.75" hidden="false" customHeight="false" outlineLevel="0" collapsed="false">
      <c r="A27" s="5" t="s">
        <v>33</v>
      </c>
      <c r="B27" s="5" t="n">
        <v>0</v>
      </c>
      <c r="C27" s="5" t="n">
        <v>0</v>
      </c>
      <c r="D27" s="5" t="n">
        <v>1</v>
      </c>
      <c r="E27" s="5" t="n">
        <v>0</v>
      </c>
      <c r="F27" s="5" t="n">
        <v>1</v>
      </c>
      <c r="G27" s="5" t="n">
        <v>1</v>
      </c>
      <c r="H27" s="5" t="n">
        <v>1</v>
      </c>
      <c r="I27" s="5" t="n">
        <v>1</v>
      </c>
      <c r="J27" s="5" t="n">
        <v>1</v>
      </c>
      <c r="K27" s="5" t="n">
        <v>1</v>
      </c>
    </row>
    <row r="28" customFormat="false" ht="18.75" hidden="false" customHeight="false" outlineLevel="0" collapsed="false">
      <c r="A28" s="5" t="s">
        <v>34</v>
      </c>
      <c r="B28" s="5" t="n">
        <v>0</v>
      </c>
      <c r="C28" s="5" t="n">
        <v>0</v>
      </c>
      <c r="D28" s="5" t="n">
        <v>0</v>
      </c>
      <c r="E28" s="5" t="n">
        <v>0</v>
      </c>
      <c r="F28" s="5" t="n">
        <v>0</v>
      </c>
      <c r="G28" s="5" t="n">
        <v>1</v>
      </c>
      <c r="H28" s="5" t="n">
        <v>0</v>
      </c>
      <c r="I28" s="5" t="n">
        <v>0</v>
      </c>
      <c r="J28" s="5" t="n">
        <v>0</v>
      </c>
      <c r="K28" s="5" t="n">
        <v>0</v>
      </c>
    </row>
    <row r="29" customFormat="false" ht="18.75" hidden="false" customHeight="false" outlineLevel="0" collapsed="false">
      <c r="A29" s="5" t="s">
        <v>35</v>
      </c>
      <c r="B29" s="5" t="n">
        <v>0</v>
      </c>
      <c r="C29" s="5" t="n">
        <v>0</v>
      </c>
      <c r="D29" s="5" t="n">
        <v>0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1</v>
      </c>
      <c r="K29" s="5" t="n">
        <v>1</v>
      </c>
    </row>
    <row r="30" customFormat="false" ht="18.75" hidden="false" customHeight="false" outlineLevel="0" collapsed="false">
      <c r="A30" s="5" t="s">
        <v>36</v>
      </c>
      <c r="B30" s="5" t="n">
        <v>0</v>
      </c>
      <c r="C30" s="5" t="n">
        <v>0</v>
      </c>
      <c r="D30" s="5" t="n">
        <v>0</v>
      </c>
      <c r="E30" s="5" t="n">
        <v>0</v>
      </c>
      <c r="F30" s="5" t="n">
        <v>1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</row>
    <row r="31" customFormat="false" ht="18.75" hidden="false" customHeight="false" outlineLevel="0" collapsed="false">
      <c r="A31" s="5" t="s">
        <v>37</v>
      </c>
      <c r="B31" s="5" t="n">
        <v>0</v>
      </c>
      <c r="C31" s="5" t="n">
        <v>0</v>
      </c>
      <c r="D31" s="5" t="n">
        <v>0</v>
      </c>
      <c r="E31" s="5" t="n">
        <v>0</v>
      </c>
      <c r="F31" s="5" t="n">
        <v>0</v>
      </c>
      <c r="G31" s="5" t="n">
        <v>1</v>
      </c>
      <c r="H31" s="5" t="n">
        <v>0</v>
      </c>
      <c r="I31" s="5" t="n">
        <v>0</v>
      </c>
      <c r="J31" s="5" t="n">
        <v>0</v>
      </c>
      <c r="K31" s="5" t="n">
        <v>0</v>
      </c>
    </row>
    <row r="32" customFormat="false" ht="18.75" hidden="false" customHeight="false" outlineLevel="0" collapsed="false">
      <c r="A32" s="5" t="s">
        <v>38</v>
      </c>
      <c r="B32" s="5" t="n">
        <v>0</v>
      </c>
      <c r="C32" s="5" t="n">
        <v>1</v>
      </c>
      <c r="D32" s="5" t="n">
        <v>1</v>
      </c>
      <c r="E32" s="5" t="n">
        <v>0</v>
      </c>
      <c r="F32" s="5" t="n">
        <v>1</v>
      </c>
      <c r="G32" s="5" t="n">
        <v>0</v>
      </c>
      <c r="H32" s="5" t="n">
        <v>1</v>
      </c>
      <c r="I32" s="5" t="n">
        <v>0</v>
      </c>
      <c r="J32" s="5" t="n">
        <v>1</v>
      </c>
      <c r="K32" s="5" t="n">
        <v>1</v>
      </c>
    </row>
    <row r="33" customFormat="false" ht="19.5" hidden="false" customHeight="false" outlineLevel="0" collapsed="false">
      <c r="A33" s="6" t="s">
        <v>18</v>
      </c>
      <c r="B33" s="6" t="n">
        <f aca="false">SUM(B14:B32)</f>
        <v>84</v>
      </c>
      <c r="C33" s="6" t="n">
        <f aca="false">SUM(C14:C32)</f>
        <v>88</v>
      </c>
      <c r="D33" s="6" t="n">
        <f aca="false">SUM(D14:D32)</f>
        <v>81</v>
      </c>
      <c r="E33" s="6" t="n">
        <f aca="false">SUM(E14:E32)</f>
        <v>74</v>
      </c>
      <c r="F33" s="6" t="n">
        <f aca="false">SUM(F14:F32)</f>
        <v>79</v>
      </c>
      <c r="G33" s="6" t="n">
        <f aca="false">SUM(G14:G32)</f>
        <v>95</v>
      </c>
      <c r="H33" s="6" t="n">
        <f aca="false">SUM(H14:H32)</f>
        <v>74</v>
      </c>
      <c r="I33" s="6" t="n">
        <f aca="false">SUM(I14:I32)</f>
        <v>85</v>
      </c>
      <c r="J33" s="6" t="n">
        <f aca="false">SUM(J14:J32)</f>
        <v>74</v>
      </c>
      <c r="K33" s="6" t="n">
        <f aca="false">SUM(K14:K32)</f>
        <v>74</v>
      </c>
    </row>
  </sheetData>
  <mergeCells count="2">
    <mergeCell ref="A1:K1"/>
    <mergeCell ref="A12:K1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" activeCellId="0" sqref="A9:K9"/>
    </sheetView>
  </sheetViews>
  <sheetFormatPr defaultColWidth="8.99609375" defaultRowHeight="14.25" zeroHeight="false" outlineLevelRow="0" outlineLevelCol="0"/>
  <cols>
    <col collapsed="false" customWidth="true" hidden="false" outlineLevel="0" max="1" min="1" style="7" width="7.37"/>
    <col collapsed="false" customWidth="true" hidden="false" outlineLevel="0" max="2" min="2" style="0" width="11.12"/>
    <col collapsed="false" customWidth="true" hidden="false" outlineLevel="0" max="3" min="3" style="0" width="18.24"/>
    <col collapsed="false" customWidth="true" hidden="false" outlineLevel="0" max="4" min="4" style="0" width="21.37"/>
    <col collapsed="false" customWidth="true" hidden="false" outlineLevel="0" max="5" min="5" style="0" width="20.12"/>
    <col collapsed="false" customWidth="true" hidden="false" outlineLevel="0" max="6" min="6" style="0" width="18.99"/>
    <col collapsed="false" customWidth="true" hidden="false" outlineLevel="0" max="7" min="7" style="0" width="13.74"/>
    <col collapsed="false" customWidth="true" hidden="false" outlineLevel="0" max="8" min="8" style="0" width="21.5"/>
    <col collapsed="false" customWidth="true" hidden="false" outlineLevel="0" max="9" min="9" style="0" width="31.5"/>
    <col collapsed="false" customWidth="true" hidden="false" outlineLevel="0" max="10" min="10" style="0" width="13.99"/>
    <col collapsed="false" customWidth="true" hidden="false" outlineLevel="0" max="11" min="11" style="0" width="17.74"/>
  </cols>
  <sheetData>
    <row r="1" customFormat="false" ht="28" hidden="false" customHeight="true" outlineLevel="0" collapsed="false">
      <c r="A1" s="2" t="s">
        <v>39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0" hidden="false" customHeight="true" outlineLevel="0" collapsed="false">
      <c r="A2" s="8"/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</row>
    <row r="3" customFormat="false" ht="18.75" hidden="false" customHeight="false" outlineLevel="0" collapsed="false">
      <c r="A3" s="5" t="s">
        <v>40</v>
      </c>
      <c r="B3" s="5" t="n">
        <v>63</v>
      </c>
      <c r="C3" s="5" t="n">
        <v>59</v>
      </c>
      <c r="D3" s="5" t="n">
        <v>47</v>
      </c>
      <c r="E3" s="5" t="n">
        <v>48</v>
      </c>
      <c r="F3" s="5" t="n">
        <v>41</v>
      </c>
      <c r="G3" s="5" t="n">
        <v>42</v>
      </c>
      <c r="H3" s="5" t="n">
        <v>40</v>
      </c>
      <c r="I3" s="5" t="n">
        <v>40</v>
      </c>
      <c r="J3" s="5" t="n">
        <v>38</v>
      </c>
      <c r="K3" s="5" t="n">
        <v>38</v>
      </c>
    </row>
    <row r="4" customFormat="false" ht="18.75" hidden="false" customHeight="false" outlineLevel="0" collapsed="false">
      <c r="A4" s="5" t="s">
        <v>41</v>
      </c>
      <c r="B4" s="5" t="n">
        <v>7</v>
      </c>
      <c r="C4" s="5" t="n">
        <v>14</v>
      </c>
      <c r="D4" s="5" t="n">
        <v>8</v>
      </c>
      <c r="E4" s="5" t="n">
        <v>8</v>
      </c>
      <c r="F4" s="5" t="n">
        <v>6</v>
      </c>
      <c r="G4" s="5" t="n">
        <v>6</v>
      </c>
      <c r="H4" s="5" t="n">
        <v>7</v>
      </c>
      <c r="I4" s="5" t="n">
        <v>7</v>
      </c>
      <c r="J4" s="5" t="n">
        <v>8</v>
      </c>
      <c r="K4" s="5" t="n">
        <v>8</v>
      </c>
    </row>
    <row r="5" customFormat="false" ht="20.25" hidden="false" customHeight="false" outlineLevel="0" collapsed="false">
      <c r="A5" s="9" t="s">
        <v>42</v>
      </c>
      <c r="B5" s="5" t="n">
        <v>3</v>
      </c>
      <c r="C5" s="5" t="n">
        <v>8</v>
      </c>
      <c r="D5" s="5" t="n">
        <v>5</v>
      </c>
      <c r="E5" s="5" t="n">
        <v>10</v>
      </c>
      <c r="F5" s="5" t="n">
        <v>5</v>
      </c>
      <c r="G5" s="5" t="n">
        <v>3</v>
      </c>
      <c r="H5" s="5" t="n">
        <v>4</v>
      </c>
      <c r="I5" s="5" t="n">
        <v>4</v>
      </c>
      <c r="J5" s="5" t="n">
        <v>6</v>
      </c>
      <c r="K5" s="5" t="n">
        <v>5</v>
      </c>
    </row>
    <row r="6" customFormat="false" ht="19.5" hidden="false" customHeight="false" outlineLevel="0" collapsed="false">
      <c r="A6" s="6" t="s">
        <v>18</v>
      </c>
      <c r="B6" s="6" t="n">
        <f aca="false">SUM(B3:B5)</f>
        <v>73</v>
      </c>
      <c r="C6" s="6" t="n">
        <f aca="false">SUM(C3:C5)</f>
        <v>81</v>
      </c>
      <c r="D6" s="6" t="n">
        <f aca="false">SUM(D3:D5)</f>
        <v>60</v>
      </c>
      <c r="E6" s="6" t="n">
        <f aca="false">SUM(E3:E5)</f>
        <v>66</v>
      </c>
      <c r="F6" s="6" t="n">
        <f aca="false">SUM(F3:F5)</f>
        <v>52</v>
      </c>
      <c r="G6" s="6" t="n">
        <f aca="false">SUM(G3:G5)</f>
        <v>51</v>
      </c>
      <c r="H6" s="6" t="n">
        <f aca="false">SUM(H3:H5)</f>
        <v>51</v>
      </c>
      <c r="I6" s="6" t="n">
        <f aca="false">SUM(I3:I5)</f>
        <v>51</v>
      </c>
      <c r="J6" s="6" t="n">
        <f aca="false">SUM(J3:J5)</f>
        <v>52</v>
      </c>
      <c r="K6" s="6" t="n">
        <f aca="false">SUM(K3:K5)</f>
        <v>51</v>
      </c>
    </row>
    <row r="9" customFormat="false" ht="28" hidden="false" customHeight="true" outlineLevel="0" collapsed="false">
      <c r="A9" s="2" t="s">
        <v>43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customFormat="false" ht="30" hidden="false" customHeight="true" outlineLevel="0" collapsed="false">
      <c r="A10" s="8"/>
      <c r="B10" s="4" t="s">
        <v>2</v>
      </c>
      <c r="C10" s="4" t="s">
        <v>3</v>
      </c>
      <c r="D10" s="4" t="s">
        <v>4</v>
      </c>
      <c r="E10" s="4" t="s">
        <v>5</v>
      </c>
      <c r="F10" s="4" t="s">
        <v>6</v>
      </c>
      <c r="G10" s="4" t="s">
        <v>7</v>
      </c>
      <c r="H10" s="4" t="s">
        <v>8</v>
      </c>
      <c r="I10" s="4" t="s">
        <v>9</v>
      </c>
      <c r="J10" s="4" t="s">
        <v>10</v>
      </c>
      <c r="K10" s="4" t="s">
        <v>11</v>
      </c>
    </row>
    <row r="11" customFormat="false" ht="18.75" hidden="false" customHeight="false" outlineLevel="0" collapsed="false">
      <c r="A11" s="5" t="s">
        <v>44</v>
      </c>
      <c r="B11" s="5" t="n">
        <v>36</v>
      </c>
      <c r="C11" s="5" t="n">
        <v>28</v>
      </c>
      <c r="D11" s="5" t="n">
        <v>27</v>
      </c>
      <c r="E11" s="5" t="n">
        <v>27</v>
      </c>
      <c r="F11" s="5" t="n">
        <v>24</v>
      </c>
      <c r="G11" s="5" t="n">
        <v>26</v>
      </c>
      <c r="H11" s="5" t="n">
        <v>24</v>
      </c>
      <c r="I11" s="5" t="n">
        <v>28</v>
      </c>
      <c r="J11" s="5" t="n">
        <v>28</v>
      </c>
      <c r="K11" s="5" t="n">
        <v>28</v>
      </c>
    </row>
    <row r="12" customFormat="false" ht="18.75" hidden="false" customHeight="false" outlineLevel="0" collapsed="false">
      <c r="A12" s="5" t="s">
        <v>45</v>
      </c>
      <c r="B12" s="5" t="n">
        <v>23</v>
      </c>
      <c r="C12" s="5" t="n">
        <v>50</v>
      </c>
      <c r="D12" s="5" t="n">
        <v>31</v>
      </c>
      <c r="E12" s="5" t="n">
        <v>37</v>
      </c>
      <c r="F12" s="5" t="n">
        <v>26</v>
      </c>
      <c r="G12" s="5" t="n">
        <v>23</v>
      </c>
      <c r="H12" s="5" t="n">
        <v>25</v>
      </c>
      <c r="I12" s="5" t="n">
        <v>21</v>
      </c>
      <c r="J12" s="5" t="n">
        <v>23</v>
      </c>
      <c r="K12" s="5" t="n">
        <v>22</v>
      </c>
    </row>
    <row r="13" customFormat="false" ht="18.75" hidden="false" customHeight="false" outlineLevel="0" collapsed="false">
      <c r="A13" s="5" t="s">
        <v>46</v>
      </c>
      <c r="B13" s="5" t="n">
        <v>8</v>
      </c>
      <c r="C13" s="5" t="n">
        <v>3</v>
      </c>
      <c r="D13" s="5" t="n">
        <v>1</v>
      </c>
      <c r="E13" s="5" t="n">
        <v>2</v>
      </c>
      <c r="F13" s="5" t="n">
        <v>1</v>
      </c>
      <c r="G13" s="5" t="n">
        <v>1</v>
      </c>
      <c r="H13" s="5" t="n">
        <v>1</v>
      </c>
      <c r="I13" s="5" t="n">
        <v>1</v>
      </c>
      <c r="J13" s="5" t="n">
        <v>1</v>
      </c>
      <c r="K13" s="5" t="n">
        <v>1</v>
      </c>
    </row>
    <row r="14" customFormat="false" ht="19.5" hidden="false" customHeight="false" outlineLevel="0" collapsed="false">
      <c r="A14" s="6" t="s">
        <v>47</v>
      </c>
      <c r="B14" s="6" t="n">
        <v>6</v>
      </c>
      <c r="C14" s="6" t="n">
        <v>0</v>
      </c>
      <c r="D14" s="6" t="n">
        <v>1</v>
      </c>
      <c r="E14" s="6" t="n">
        <v>0</v>
      </c>
      <c r="F14" s="6" t="n">
        <v>1</v>
      </c>
      <c r="G14" s="6" t="n">
        <v>1</v>
      </c>
      <c r="H14" s="6" t="n">
        <v>1</v>
      </c>
      <c r="I14" s="6" t="n">
        <v>1</v>
      </c>
      <c r="J14" s="6" t="n">
        <v>0</v>
      </c>
      <c r="K14" s="6" t="n">
        <v>0</v>
      </c>
    </row>
  </sheetData>
  <mergeCells count="2">
    <mergeCell ref="A1:K1"/>
    <mergeCell ref="A9:K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92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C7" activeCellId="0" sqref="C7"/>
    </sheetView>
  </sheetViews>
  <sheetFormatPr defaultColWidth="8.99609375" defaultRowHeight="18.75" zeroHeight="false" outlineLevelRow="0" outlineLevelCol="0"/>
  <cols>
    <col collapsed="false" customWidth="true" hidden="false" outlineLevel="0" max="1" min="1" style="1" width="7.37"/>
    <col collapsed="false" customWidth="true" hidden="false" outlineLevel="0" max="2" min="2" style="1" width="10.37"/>
    <col collapsed="false" customWidth="true" hidden="false" outlineLevel="0" max="3" min="3" style="1" width="17.5"/>
    <col collapsed="false" customWidth="true" hidden="false" outlineLevel="0" max="4" min="4" style="1" width="20.74"/>
    <col collapsed="false" customWidth="true" hidden="false" outlineLevel="0" max="5" min="5" style="1" width="19.49"/>
    <col collapsed="false" customWidth="true" hidden="false" outlineLevel="0" max="6" min="6" style="1" width="18.37"/>
    <col collapsed="false" customWidth="true" hidden="false" outlineLevel="0" max="7" min="7" style="1" width="16.99"/>
    <col collapsed="false" customWidth="true" hidden="false" outlineLevel="0" max="8" min="8" style="1" width="20.87"/>
    <col collapsed="false" customWidth="true" hidden="false" outlineLevel="0" max="9" min="9" style="1" width="29.5"/>
    <col collapsed="false" customWidth="true" hidden="false" outlineLevel="0" max="10" min="10" style="1" width="28.74"/>
    <col collapsed="false" customWidth="true" hidden="false" outlineLevel="0" max="11" min="11" style="1" width="17.12"/>
    <col collapsed="false" customWidth="true" hidden="false" outlineLevel="0" max="12" min="12" style="1" width="15.87"/>
    <col collapsed="false" customWidth="false" hidden="false" outlineLevel="0" max="13" min="13" style="1" width="8.99"/>
  </cols>
  <sheetData>
    <row r="1" customFormat="false" ht="28" hidden="false" customHeight="true" outlineLevel="0" collapsed="false">
      <c r="A1" s="2" t="s">
        <v>48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customFormat="false" ht="30" hidden="false" customHeight="true" outlineLevel="0" collapsed="false">
      <c r="A2" s="10" t="s">
        <v>49</v>
      </c>
      <c r="B2" s="11" t="s">
        <v>2</v>
      </c>
      <c r="C2" s="11" t="s">
        <v>3</v>
      </c>
      <c r="D2" s="11" t="s">
        <v>4</v>
      </c>
      <c r="E2" s="11" t="s">
        <v>5</v>
      </c>
      <c r="F2" s="11" t="s">
        <v>6</v>
      </c>
      <c r="G2" s="11" t="s">
        <v>7</v>
      </c>
      <c r="H2" s="11" t="s">
        <v>8</v>
      </c>
      <c r="I2" s="11" t="s">
        <v>50</v>
      </c>
      <c r="J2" s="11" t="s">
        <v>10</v>
      </c>
      <c r="K2" s="11" t="s">
        <v>11</v>
      </c>
    </row>
    <row r="3" customFormat="false" ht="18.75" hidden="false" customHeight="false" outlineLevel="0" collapsed="false">
      <c r="A3" s="12" t="s">
        <v>51</v>
      </c>
      <c r="B3" s="12" t="n">
        <v>510</v>
      </c>
      <c r="C3" s="12" t="n">
        <v>506</v>
      </c>
      <c r="D3" s="12" t="n">
        <v>505</v>
      </c>
      <c r="E3" s="12" t="n">
        <v>507</v>
      </c>
      <c r="F3" s="12" t="n">
        <v>509</v>
      </c>
      <c r="G3" s="12" t="n">
        <v>504</v>
      </c>
      <c r="H3" s="12" t="n">
        <v>508</v>
      </c>
      <c r="I3" s="12" t="n">
        <v>505</v>
      </c>
      <c r="J3" s="12" t="n">
        <v>470</v>
      </c>
      <c r="K3" s="12" t="n">
        <v>512</v>
      </c>
    </row>
    <row r="4" customFormat="false" ht="18.75" hidden="false" customHeight="false" outlineLevel="0" collapsed="false">
      <c r="A4" s="12" t="s">
        <v>52</v>
      </c>
      <c r="B4" s="12" t="n">
        <v>1144</v>
      </c>
      <c r="C4" s="12" t="n">
        <v>1140</v>
      </c>
      <c r="D4" s="12" t="n">
        <v>1156</v>
      </c>
      <c r="E4" s="12" t="n">
        <v>1139</v>
      </c>
      <c r="F4" s="12" t="n">
        <v>1151</v>
      </c>
      <c r="G4" s="12" t="n">
        <v>1147</v>
      </c>
      <c r="H4" s="12" t="n">
        <v>1152</v>
      </c>
      <c r="I4" s="12" t="n">
        <v>1153</v>
      </c>
      <c r="J4" s="12" t="n">
        <v>1108</v>
      </c>
      <c r="K4" s="12" t="n">
        <v>1152</v>
      </c>
    </row>
    <row r="5" customFormat="false" ht="18.75" hidden="false" customHeight="false" outlineLevel="0" collapsed="false">
      <c r="A5" s="12" t="s">
        <v>53</v>
      </c>
      <c r="B5" s="12" t="n">
        <v>1262</v>
      </c>
      <c r="C5" s="12" t="n">
        <v>1252</v>
      </c>
      <c r="D5" s="12" t="n">
        <v>1255</v>
      </c>
      <c r="E5" s="12" t="n">
        <v>1260</v>
      </c>
      <c r="F5" s="12" t="n">
        <v>1272</v>
      </c>
      <c r="G5" s="12" t="n">
        <v>1264</v>
      </c>
      <c r="H5" s="12" t="n">
        <v>1270</v>
      </c>
      <c r="I5" s="12" t="n">
        <v>1271</v>
      </c>
      <c r="J5" s="12" t="n">
        <v>1196</v>
      </c>
      <c r="K5" s="12" t="n">
        <v>1268</v>
      </c>
    </row>
    <row r="6" customFormat="false" ht="18.75" hidden="false" customHeight="false" outlineLevel="0" collapsed="false">
      <c r="A6" s="12" t="s">
        <v>54</v>
      </c>
      <c r="B6" s="12" t="n">
        <v>1101</v>
      </c>
      <c r="C6" s="12" t="n">
        <v>1111</v>
      </c>
      <c r="D6" s="12" t="n">
        <v>1090</v>
      </c>
      <c r="E6" s="12" t="n">
        <v>1092</v>
      </c>
      <c r="F6" s="12" t="n">
        <v>1108</v>
      </c>
      <c r="G6" s="12" t="n">
        <v>1089</v>
      </c>
      <c r="H6" s="12" t="n">
        <v>1099</v>
      </c>
      <c r="I6" s="12" t="n">
        <v>1094</v>
      </c>
      <c r="J6" s="12" t="n">
        <v>1036</v>
      </c>
      <c r="K6" s="12" t="n">
        <v>1099</v>
      </c>
    </row>
    <row r="7" customFormat="false" ht="18.75" hidden="false" customHeight="false" outlineLevel="0" collapsed="false">
      <c r="A7" s="12" t="s">
        <v>55</v>
      </c>
      <c r="B7" s="12" t="n">
        <v>858</v>
      </c>
      <c r="C7" s="12" t="n">
        <v>864</v>
      </c>
      <c r="D7" s="12" t="n">
        <v>870</v>
      </c>
      <c r="E7" s="12" t="n">
        <v>861</v>
      </c>
      <c r="F7" s="12" t="n">
        <v>875</v>
      </c>
      <c r="G7" s="12" t="n">
        <v>866</v>
      </c>
      <c r="H7" s="12" t="n">
        <v>879</v>
      </c>
      <c r="I7" s="12" t="n">
        <v>872</v>
      </c>
      <c r="J7" s="12" t="n">
        <v>844</v>
      </c>
      <c r="K7" s="12" t="n">
        <v>870</v>
      </c>
    </row>
    <row r="8" customFormat="false" ht="18.75" hidden="false" customHeight="false" outlineLevel="0" collapsed="false">
      <c r="A8" s="12" t="s">
        <v>56</v>
      </c>
      <c r="B8" s="12" t="n">
        <v>245</v>
      </c>
      <c r="C8" s="12" t="n">
        <v>246</v>
      </c>
      <c r="D8" s="12" t="n">
        <v>251</v>
      </c>
      <c r="E8" s="12" t="n">
        <v>243</v>
      </c>
      <c r="F8" s="12" t="n">
        <v>248</v>
      </c>
      <c r="G8" s="12" t="n">
        <v>245</v>
      </c>
      <c r="H8" s="12" t="n">
        <v>249</v>
      </c>
      <c r="I8" s="12" t="n">
        <v>246</v>
      </c>
      <c r="J8" s="12" t="n">
        <v>232</v>
      </c>
      <c r="K8" s="12" t="n">
        <v>248</v>
      </c>
    </row>
    <row r="9" customFormat="false" ht="18.75" hidden="false" customHeight="false" outlineLevel="0" collapsed="false">
      <c r="A9" s="12" t="s">
        <v>57</v>
      </c>
      <c r="B9" s="12" t="n">
        <v>782</v>
      </c>
      <c r="C9" s="12" t="n">
        <v>773</v>
      </c>
      <c r="D9" s="12" t="n">
        <v>779</v>
      </c>
      <c r="E9" s="12" t="n">
        <v>776</v>
      </c>
      <c r="F9" s="12" t="n">
        <v>782</v>
      </c>
      <c r="G9" s="12" t="n">
        <v>784</v>
      </c>
      <c r="H9" s="12" t="n">
        <v>780</v>
      </c>
      <c r="I9" s="12" t="n">
        <v>784</v>
      </c>
      <c r="J9" s="12" t="n">
        <v>749</v>
      </c>
      <c r="K9" s="12" t="n">
        <v>774</v>
      </c>
    </row>
    <row r="10" customFormat="false" ht="18.75" hidden="false" customHeight="false" outlineLevel="0" collapsed="false">
      <c r="A10" s="12" t="s">
        <v>58</v>
      </c>
      <c r="B10" s="12" t="n">
        <v>1158</v>
      </c>
      <c r="C10" s="12" t="n">
        <v>1136</v>
      </c>
      <c r="D10" s="12" t="n">
        <v>1148</v>
      </c>
      <c r="E10" s="12" t="n">
        <v>1137</v>
      </c>
      <c r="F10" s="12" t="n">
        <v>1157</v>
      </c>
      <c r="G10" s="12" t="n">
        <v>1147</v>
      </c>
      <c r="H10" s="12" t="n">
        <v>1147</v>
      </c>
      <c r="I10" s="12" t="n">
        <v>1151</v>
      </c>
      <c r="J10" s="12" t="n">
        <v>1104</v>
      </c>
      <c r="K10" s="12" t="n">
        <v>1160</v>
      </c>
    </row>
    <row r="11" customFormat="false" ht="18.75" hidden="false" customHeight="false" outlineLevel="0" collapsed="false">
      <c r="A11" s="12" t="s">
        <v>59</v>
      </c>
      <c r="B11" s="12" t="n">
        <v>1475</v>
      </c>
      <c r="C11" s="12" t="n">
        <v>1450</v>
      </c>
      <c r="D11" s="12" t="n">
        <v>1475</v>
      </c>
      <c r="E11" s="12" t="n">
        <v>1449</v>
      </c>
      <c r="F11" s="12" t="n">
        <v>1481</v>
      </c>
      <c r="G11" s="12" t="n">
        <v>1468</v>
      </c>
      <c r="H11" s="12" t="n">
        <v>1477</v>
      </c>
      <c r="I11" s="12" t="n">
        <v>1471</v>
      </c>
      <c r="J11" s="12" t="n">
        <v>1419</v>
      </c>
      <c r="K11" s="12" t="n">
        <v>1480</v>
      </c>
    </row>
    <row r="12" customFormat="false" ht="18.75" hidden="false" customHeight="false" outlineLevel="0" collapsed="false">
      <c r="A12" s="12" t="s">
        <v>60</v>
      </c>
      <c r="B12" s="12" t="n">
        <v>512</v>
      </c>
      <c r="C12" s="12" t="n">
        <v>510</v>
      </c>
      <c r="D12" s="12" t="n">
        <v>517</v>
      </c>
      <c r="E12" s="12" t="n">
        <v>515</v>
      </c>
      <c r="F12" s="12" t="n">
        <v>517</v>
      </c>
      <c r="G12" s="12" t="n">
        <v>509</v>
      </c>
      <c r="H12" s="12" t="n">
        <v>515</v>
      </c>
      <c r="I12" s="12" t="n">
        <v>513</v>
      </c>
      <c r="J12" s="12" t="n">
        <v>489</v>
      </c>
      <c r="K12" s="12" t="n">
        <v>513</v>
      </c>
    </row>
    <row r="13" customFormat="false" ht="18.75" hidden="false" customHeight="false" outlineLevel="0" collapsed="false">
      <c r="A13" s="12" t="s">
        <v>61</v>
      </c>
      <c r="B13" s="12" t="n">
        <v>1904</v>
      </c>
      <c r="C13" s="12" t="n">
        <v>1871</v>
      </c>
      <c r="D13" s="12" t="n">
        <v>1926</v>
      </c>
      <c r="E13" s="12" t="n">
        <v>1847</v>
      </c>
      <c r="F13" s="12" t="n">
        <v>1929</v>
      </c>
      <c r="G13" s="12" t="n">
        <v>1903</v>
      </c>
      <c r="H13" s="12" t="n">
        <v>1915</v>
      </c>
      <c r="I13" s="12" t="n">
        <v>1915</v>
      </c>
      <c r="J13" s="12" t="n">
        <v>1823</v>
      </c>
      <c r="K13" s="12" t="n">
        <v>1915</v>
      </c>
    </row>
    <row r="14" customFormat="false" ht="18.75" hidden="false" customHeight="false" outlineLevel="0" collapsed="false">
      <c r="A14" s="12" t="s">
        <v>62</v>
      </c>
      <c r="B14" s="12" t="n">
        <v>2307</v>
      </c>
      <c r="C14" s="12" t="n">
        <v>2237</v>
      </c>
      <c r="D14" s="12" t="n">
        <v>2289</v>
      </c>
      <c r="E14" s="12" t="n">
        <v>2248</v>
      </c>
      <c r="F14" s="12" t="n">
        <v>2300</v>
      </c>
      <c r="G14" s="12" t="n">
        <v>2293</v>
      </c>
      <c r="H14" s="12" t="n">
        <v>2292</v>
      </c>
      <c r="I14" s="12" t="n">
        <v>2289</v>
      </c>
      <c r="J14" s="12" t="n">
        <v>2198</v>
      </c>
      <c r="K14" s="12" t="n">
        <v>2304</v>
      </c>
    </row>
    <row r="15" customFormat="false" ht="18.75" hidden="false" customHeight="false" outlineLevel="0" collapsed="false">
      <c r="A15" s="12" t="s">
        <v>63</v>
      </c>
      <c r="B15" s="12" t="n">
        <v>1159</v>
      </c>
      <c r="C15" s="12" t="n">
        <v>1140</v>
      </c>
      <c r="D15" s="12" t="n">
        <v>1151</v>
      </c>
      <c r="E15" s="12" t="n">
        <v>1148</v>
      </c>
      <c r="F15" s="12" t="n">
        <v>1161</v>
      </c>
      <c r="G15" s="12" t="n">
        <v>1150</v>
      </c>
      <c r="H15" s="12" t="n">
        <v>1147</v>
      </c>
      <c r="I15" s="12" t="n">
        <v>1154</v>
      </c>
      <c r="J15" s="12" t="n">
        <v>1095</v>
      </c>
      <c r="K15" s="12" t="n">
        <v>1160</v>
      </c>
    </row>
    <row r="16" customFormat="false" ht="18.75" hidden="false" customHeight="false" outlineLevel="0" collapsed="false">
      <c r="A16" s="12" t="s">
        <v>64</v>
      </c>
      <c r="B16" s="12" t="n">
        <v>1246</v>
      </c>
      <c r="C16" s="12" t="n">
        <v>1215</v>
      </c>
      <c r="D16" s="12" t="n">
        <v>1249</v>
      </c>
      <c r="E16" s="12" t="n">
        <v>1223</v>
      </c>
      <c r="F16" s="12" t="n">
        <v>1267</v>
      </c>
      <c r="G16" s="12" t="n">
        <v>1248</v>
      </c>
      <c r="H16" s="12" t="n">
        <v>1253</v>
      </c>
      <c r="I16" s="12" t="n">
        <v>1258</v>
      </c>
      <c r="J16" s="12" t="n">
        <v>1192</v>
      </c>
      <c r="K16" s="12" t="n">
        <v>1257</v>
      </c>
    </row>
    <row r="17" customFormat="false" ht="18.75" hidden="false" customHeight="false" outlineLevel="0" collapsed="false">
      <c r="A17" s="12" t="s">
        <v>65</v>
      </c>
      <c r="B17" s="12" t="n">
        <v>891</v>
      </c>
      <c r="C17" s="12" t="n">
        <v>877</v>
      </c>
      <c r="D17" s="12" t="n">
        <v>890</v>
      </c>
      <c r="E17" s="12" t="n">
        <v>877</v>
      </c>
      <c r="F17" s="12" t="n">
        <v>901</v>
      </c>
      <c r="G17" s="12" t="n">
        <v>886</v>
      </c>
      <c r="H17" s="12" t="n">
        <v>896</v>
      </c>
      <c r="I17" s="12" t="n">
        <v>892</v>
      </c>
      <c r="J17" s="12" t="n">
        <v>862</v>
      </c>
      <c r="K17" s="12" t="n">
        <v>901</v>
      </c>
    </row>
    <row r="18" customFormat="false" ht="18.75" hidden="false" customHeight="false" outlineLevel="0" collapsed="false">
      <c r="A18" s="12" t="s">
        <v>66</v>
      </c>
      <c r="B18" s="12" t="n">
        <v>1589</v>
      </c>
      <c r="C18" s="12" t="n">
        <v>1555</v>
      </c>
      <c r="D18" s="12" t="n">
        <v>1580</v>
      </c>
      <c r="E18" s="12" t="n">
        <v>1563</v>
      </c>
      <c r="F18" s="12" t="n">
        <v>1601</v>
      </c>
      <c r="G18" s="12" t="n">
        <v>1581</v>
      </c>
      <c r="H18" s="12" t="n">
        <v>1587</v>
      </c>
      <c r="I18" s="12" t="n">
        <v>1588</v>
      </c>
      <c r="J18" s="12" t="n">
        <v>1513</v>
      </c>
      <c r="K18" s="12" t="n">
        <v>1592</v>
      </c>
    </row>
    <row r="19" customFormat="false" ht="18.75" hidden="false" customHeight="false" outlineLevel="0" collapsed="false">
      <c r="A19" s="12" t="s">
        <v>67</v>
      </c>
      <c r="B19" s="12" t="n">
        <v>1090</v>
      </c>
      <c r="C19" s="12" t="n">
        <v>1066</v>
      </c>
      <c r="D19" s="12" t="n">
        <v>1081</v>
      </c>
      <c r="E19" s="12" t="n">
        <v>1085</v>
      </c>
      <c r="F19" s="12" t="n">
        <v>1084</v>
      </c>
      <c r="G19" s="12" t="n">
        <v>1080</v>
      </c>
      <c r="H19" s="12" t="n">
        <v>1075</v>
      </c>
      <c r="I19" s="12" t="n">
        <v>1080</v>
      </c>
      <c r="J19" s="12" t="n">
        <v>1026</v>
      </c>
      <c r="K19" s="12" t="n">
        <v>1081</v>
      </c>
    </row>
    <row r="20" customFormat="false" ht="18.75" hidden="false" customHeight="false" outlineLevel="0" collapsed="false">
      <c r="A20" s="12" t="s">
        <v>68</v>
      </c>
      <c r="B20" s="12" t="n">
        <v>379</v>
      </c>
      <c r="C20" s="12" t="n">
        <v>369</v>
      </c>
      <c r="D20" s="12" t="n">
        <v>376</v>
      </c>
      <c r="E20" s="12" t="n">
        <v>370</v>
      </c>
      <c r="F20" s="12" t="n">
        <v>379</v>
      </c>
      <c r="G20" s="12" t="n">
        <v>379</v>
      </c>
      <c r="H20" s="12" t="n">
        <v>377</v>
      </c>
      <c r="I20" s="12" t="n">
        <v>377</v>
      </c>
      <c r="J20" s="12" t="n">
        <v>362</v>
      </c>
      <c r="K20" s="12" t="n">
        <v>378</v>
      </c>
    </row>
    <row r="21" customFormat="false" ht="18.75" hidden="false" customHeight="false" outlineLevel="0" collapsed="false">
      <c r="A21" s="12" t="s">
        <v>69</v>
      </c>
      <c r="B21" s="12" t="n">
        <v>833</v>
      </c>
      <c r="C21" s="12" t="n">
        <v>827</v>
      </c>
      <c r="D21" s="12" t="n">
        <v>846</v>
      </c>
      <c r="E21" s="12" t="n">
        <v>817</v>
      </c>
      <c r="F21" s="12" t="n">
        <v>848</v>
      </c>
      <c r="G21" s="12" t="n">
        <v>841</v>
      </c>
      <c r="H21" s="12" t="n">
        <v>836</v>
      </c>
      <c r="I21" s="12" t="n">
        <v>838</v>
      </c>
      <c r="J21" s="12" t="n">
        <v>803</v>
      </c>
      <c r="K21" s="12" t="n">
        <v>849</v>
      </c>
    </row>
    <row r="22" customFormat="false" ht="18.75" hidden="false" customHeight="false" outlineLevel="0" collapsed="false">
      <c r="A22" s="12" t="s">
        <v>70</v>
      </c>
      <c r="B22" s="12" t="n">
        <v>1187</v>
      </c>
      <c r="C22" s="12" t="n">
        <v>1150</v>
      </c>
      <c r="D22" s="12" t="n">
        <v>1178</v>
      </c>
      <c r="E22" s="12" t="n">
        <v>1155</v>
      </c>
      <c r="F22" s="12" t="n">
        <v>1180</v>
      </c>
      <c r="G22" s="12" t="n">
        <v>1174</v>
      </c>
      <c r="H22" s="12" t="n">
        <v>1174</v>
      </c>
      <c r="I22" s="12" t="n">
        <v>1181</v>
      </c>
      <c r="J22" s="12" t="n">
        <v>1125</v>
      </c>
      <c r="K22" s="12" t="n">
        <v>1185</v>
      </c>
    </row>
    <row r="23" customFormat="false" ht="18.75" hidden="false" customHeight="false" outlineLevel="0" collapsed="false">
      <c r="A23" s="12" t="s">
        <v>71</v>
      </c>
      <c r="B23" s="12" t="n">
        <v>54</v>
      </c>
      <c r="C23" s="12" t="n">
        <v>53</v>
      </c>
      <c r="D23" s="12" t="n">
        <v>54</v>
      </c>
      <c r="E23" s="12" t="n">
        <v>53</v>
      </c>
      <c r="F23" s="12" t="n">
        <v>54</v>
      </c>
      <c r="G23" s="12" t="n">
        <v>54</v>
      </c>
      <c r="H23" s="12" t="n">
        <v>54</v>
      </c>
      <c r="I23" s="12" t="n">
        <v>54</v>
      </c>
      <c r="J23" s="12" t="n">
        <v>51</v>
      </c>
      <c r="K23" s="12" t="n">
        <v>54</v>
      </c>
    </row>
    <row r="24" customFormat="false" ht="19.5" hidden="false" customHeight="false" outlineLevel="0" collapsed="false">
      <c r="A24" s="13" t="s">
        <v>18</v>
      </c>
      <c r="B24" s="13" t="n">
        <v>21686</v>
      </c>
      <c r="C24" s="13" t="n">
        <v>21348</v>
      </c>
      <c r="D24" s="13" t="n">
        <v>21666</v>
      </c>
      <c r="E24" s="13" t="n">
        <v>21365</v>
      </c>
      <c r="F24" s="13" t="n">
        <v>21804</v>
      </c>
      <c r="G24" s="13" t="n">
        <v>21612</v>
      </c>
      <c r="H24" s="13" t="n">
        <v>21682</v>
      </c>
      <c r="I24" s="13" t="n">
        <v>21686</v>
      </c>
      <c r="J24" s="13" t="n">
        <v>20697</v>
      </c>
      <c r="K24" s="13" t="n">
        <v>21752</v>
      </c>
    </row>
    <row r="27" customFormat="false" ht="28" hidden="false" customHeight="true" outlineLevel="0" collapsed="false">
      <c r="A27" s="2" t="s">
        <v>72</v>
      </c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</row>
    <row r="28" customFormat="false" ht="30" hidden="false" customHeight="true" outlineLevel="0" collapsed="false">
      <c r="A28" s="14" t="s">
        <v>49</v>
      </c>
      <c r="B28" s="14" t="s">
        <v>73</v>
      </c>
      <c r="C28" s="15" t="s">
        <v>2</v>
      </c>
      <c r="D28" s="15" t="s">
        <v>3</v>
      </c>
      <c r="E28" s="15" t="s">
        <v>4</v>
      </c>
      <c r="F28" s="15" t="s">
        <v>5</v>
      </c>
      <c r="G28" s="15" t="s">
        <v>6</v>
      </c>
      <c r="H28" s="15" t="s">
        <v>7</v>
      </c>
      <c r="I28" s="15" t="s">
        <v>8</v>
      </c>
      <c r="J28" s="15" t="s">
        <v>50</v>
      </c>
      <c r="K28" s="15" t="s">
        <v>10</v>
      </c>
      <c r="L28" s="15" t="s">
        <v>11</v>
      </c>
    </row>
    <row r="29" customFormat="false" ht="18.75" hidden="false" customHeight="false" outlineLevel="0" collapsed="false">
      <c r="A29" s="16" t="s">
        <v>51</v>
      </c>
      <c r="B29" s="16" t="s">
        <v>74</v>
      </c>
      <c r="C29" s="17" t="n">
        <v>1</v>
      </c>
      <c r="D29" s="17" t="n">
        <v>1</v>
      </c>
      <c r="E29" s="17" t="n">
        <v>1</v>
      </c>
      <c r="F29" s="17" t="n">
        <v>1</v>
      </c>
      <c r="G29" s="17" t="n">
        <v>1</v>
      </c>
      <c r="H29" s="17" t="n">
        <v>1</v>
      </c>
      <c r="I29" s="17" t="n">
        <v>1</v>
      </c>
      <c r="J29" s="17" t="n">
        <v>1</v>
      </c>
      <c r="K29" s="17" t="n">
        <v>1</v>
      </c>
      <c r="L29" s="17" t="n">
        <v>1</v>
      </c>
    </row>
    <row r="30" customFormat="false" ht="18.75" hidden="false" customHeight="false" outlineLevel="0" collapsed="false">
      <c r="A30" s="16" t="s">
        <v>52</v>
      </c>
      <c r="B30" s="16" t="s">
        <v>75</v>
      </c>
      <c r="C30" s="17" t="n">
        <v>1.84</v>
      </c>
      <c r="D30" s="17" t="n">
        <v>1.82</v>
      </c>
      <c r="E30" s="17" t="n">
        <v>1.81</v>
      </c>
      <c r="F30" s="17" t="n">
        <v>1.82</v>
      </c>
      <c r="G30" s="17" t="n">
        <v>1.82</v>
      </c>
      <c r="H30" s="17" t="n">
        <v>1.82</v>
      </c>
      <c r="I30" s="17" t="n">
        <v>1.81</v>
      </c>
      <c r="J30" s="17" t="n">
        <v>1.81</v>
      </c>
      <c r="K30" s="17" t="n">
        <v>1.82</v>
      </c>
      <c r="L30" s="17" t="n">
        <v>1.81</v>
      </c>
    </row>
    <row r="31" customFormat="false" ht="18.75" hidden="false" customHeight="false" outlineLevel="0" collapsed="false">
      <c r="A31" s="16" t="s">
        <v>52</v>
      </c>
      <c r="B31" s="16" t="s">
        <v>76</v>
      </c>
      <c r="C31" s="17" t="n">
        <v>0.59</v>
      </c>
      <c r="D31" s="17" t="n">
        <v>0.59</v>
      </c>
      <c r="E31" s="17" t="n">
        <v>0.59</v>
      </c>
      <c r="F31" s="17" t="n">
        <v>0.61</v>
      </c>
      <c r="G31" s="17" t="n">
        <v>0.58</v>
      </c>
      <c r="H31" s="17" t="n">
        <v>0.6</v>
      </c>
      <c r="I31" s="17" t="n">
        <v>0.59</v>
      </c>
      <c r="J31" s="17" t="n">
        <v>0.6</v>
      </c>
      <c r="K31" s="17" t="n">
        <v>0.6</v>
      </c>
      <c r="L31" s="17" t="n">
        <v>0.59</v>
      </c>
    </row>
    <row r="32" customFormat="false" ht="18.75" hidden="false" customHeight="false" outlineLevel="0" collapsed="false">
      <c r="A32" s="16" t="s">
        <v>52</v>
      </c>
      <c r="B32" s="16" t="s">
        <v>77</v>
      </c>
      <c r="C32" s="17" t="n">
        <v>1.1</v>
      </c>
      <c r="D32" s="17" t="n">
        <v>1.14</v>
      </c>
      <c r="E32" s="17" t="n">
        <v>1.14</v>
      </c>
      <c r="F32" s="17" t="n">
        <v>1.11</v>
      </c>
      <c r="G32" s="17" t="n">
        <v>1.14</v>
      </c>
      <c r="H32" s="17" t="n">
        <v>1.14</v>
      </c>
      <c r="I32" s="17" t="n">
        <v>1.14</v>
      </c>
      <c r="J32" s="17" t="n">
        <v>1.14</v>
      </c>
      <c r="K32" s="17" t="n">
        <v>1.12</v>
      </c>
      <c r="L32" s="17" t="n">
        <v>1.15</v>
      </c>
    </row>
    <row r="33" customFormat="false" ht="18.75" hidden="false" customHeight="false" outlineLevel="0" collapsed="false">
      <c r="A33" s="16" t="s">
        <v>52</v>
      </c>
      <c r="B33" s="16" t="s">
        <v>78</v>
      </c>
      <c r="C33" s="17" t="n">
        <v>0.47</v>
      </c>
      <c r="D33" s="17" t="n">
        <v>0.45</v>
      </c>
      <c r="E33" s="17" t="n">
        <v>0.46</v>
      </c>
      <c r="F33" s="17" t="n">
        <v>0.46</v>
      </c>
      <c r="G33" s="17" t="n">
        <v>0.46</v>
      </c>
      <c r="H33" s="17" t="n">
        <v>0.44</v>
      </c>
      <c r="I33" s="17" t="n">
        <v>0.46</v>
      </c>
      <c r="J33" s="17" t="n">
        <v>0.45</v>
      </c>
      <c r="K33" s="17" t="n">
        <v>0.45</v>
      </c>
      <c r="L33" s="17" t="n">
        <v>0.45</v>
      </c>
    </row>
    <row r="34" customFormat="false" ht="18.75" hidden="false" customHeight="false" outlineLevel="0" collapsed="false">
      <c r="A34" s="16" t="s">
        <v>53</v>
      </c>
      <c r="B34" s="16" t="s">
        <v>79</v>
      </c>
      <c r="C34" s="17" t="n">
        <v>1.34</v>
      </c>
      <c r="D34" s="17" t="n">
        <v>1.34</v>
      </c>
      <c r="E34" s="17" t="n">
        <v>1.35</v>
      </c>
      <c r="F34" s="17" t="n">
        <v>1.33</v>
      </c>
      <c r="G34" s="17" t="n">
        <v>1.36</v>
      </c>
      <c r="H34" s="17" t="n">
        <v>1.36</v>
      </c>
      <c r="I34" s="17" t="n">
        <v>1.36</v>
      </c>
      <c r="J34" s="17" t="n">
        <v>1.35</v>
      </c>
      <c r="K34" s="17" t="n">
        <v>1.37</v>
      </c>
      <c r="L34" s="17" t="n">
        <v>1.34</v>
      </c>
    </row>
    <row r="35" customFormat="false" ht="18.75" hidden="false" customHeight="false" outlineLevel="0" collapsed="false">
      <c r="A35" s="16" t="s">
        <v>53</v>
      </c>
      <c r="B35" s="16" t="s">
        <v>80</v>
      </c>
      <c r="C35" s="17" t="n">
        <v>0.39</v>
      </c>
      <c r="D35" s="17" t="n">
        <v>0.39</v>
      </c>
      <c r="E35" s="17" t="n">
        <v>0.38</v>
      </c>
      <c r="F35" s="17" t="n">
        <v>0.39</v>
      </c>
      <c r="G35" s="17" t="n">
        <v>0.38</v>
      </c>
      <c r="H35" s="17" t="n">
        <v>0.38</v>
      </c>
      <c r="I35" s="17" t="n">
        <v>0.38</v>
      </c>
      <c r="J35" s="17" t="n">
        <v>0.38</v>
      </c>
      <c r="K35" s="17" t="n">
        <v>0.39</v>
      </c>
      <c r="L35" s="17" t="n">
        <v>0.38</v>
      </c>
    </row>
    <row r="36" customFormat="false" ht="18.75" hidden="false" customHeight="false" outlineLevel="0" collapsed="false">
      <c r="A36" s="16" t="s">
        <v>53</v>
      </c>
      <c r="B36" s="16" t="s">
        <v>81</v>
      </c>
      <c r="C36" s="17" t="n">
        <v>1.33</v>
      </c>
      <c r="D36" s="17" t="n">
        <v>1.31</v>
      </c>
      <c r="E36" s="17" t="n">
        <v>1.31</v>
      </c>
      <c r="F36" s="17" t="n">
        <v>1.33</v>
      </c>
      <c r="G36" s="17" t="n">
        <v>1.3</v>
      </c>
      <c r="H36" s="17" t="n">
        <v>1.29</v>
      </c>
      <c r="I36" s="17" t="n">
        <v>1.31</v>
      </c>
      <c r="J36" s="17" t="n">
        <v>1.31</v>
      </c>
      <c r="K36" s="17" t="n">
        <v>1.28</v>
      </c>
      <c r="L36" s="17" t="n">
        <v>1.29</v>
      </c>
    </row>
    <row r="37" customFormat="false" ht="18.75" hidden="false" customHeight="false" outlineLevel="0" collapsed="false">
      <c r="A37" s="16" t="s">
        <v>53</v>
      </c>
      <c r="B37" s="16" t="s">
        <v>82</v>
      </c>
      <c r="C37" s="17" t="n">
        <v>0.41</v>
      </c>
      <c r="D37" s="17" t="n">
        <v>0.42</v>
      </c>
      <c r="E37" s="17" t="n">
        <v>0.42</v>
      </c>
      <c r="F37" s="17" t="n">
        <v>0.42</v>
      </c>
      <c r="G37" s="17" t="n">
        <v>0.41</v>
      </c>
      <c r="H37" s="17" t="n">
        <v>0.41</v>
      </c>
      <c r="I37" s="17" t="n">
        <v>0.41</v>
      </c>
      <c r="J37" s="17" t="n">
        <v>0.42</v>
      </c>
      <c r="K37" s="17" t="n">
        <v>0.42</v>
      </c>
      <c r="L37" s="17" t="n">
        <v>0.41</v>
      </c>
    </row>
    <row r="38" customFormat="false" ht="18.75" hidden="false" customHeight="false" outlineLevel="0" collapsed="false">
      <c r="A38" s="16" t="s">
        <v>53</v>
      </c>
      <c r="B38" s="16" t="s">
        <v>83</v>
      </c>
      <c r="C38" s="17" t="n">
        <v>1.91</v>
      </c>
      <c r="D38" s="17" t="n">
        <v>1.92</v>
      </c>
      <c r="E38" s="17" t="n">
        <v>1.9</v>
      </c>
      <c r="F38" s="17" t="n">
        <v>1.9</v>
      </c>
      <c r="G38" s="17" t="n">
        <v>1.92</v>
      </c>
      <c r="H38" s="17" t="n">
        <v>1.92</v>
      </c>
      <c r="I38" s="17" t="n">
        <v>1.92</v>
      </c>
      <c r="J38" s="17" t="n">
        <v>1.92</v>
      </c>
      <c r="K38" s="17" t="n">
        <v>1.9</v>
      </c>
      <c r="L38" s="17" t="n">
        <v>1.93</v>
      </c>
    </row>
    <row r="39" customFormat="false" ht="18.75" hidden="false" customHeight="false" outlineLevel="0" collapsed="false">
      <c r="A39" s="16" t="s">
        <v>53</v>
      </c>
      <c r="B39" s="16" t="s">
        <v>84</v>
      </c>
      <c r="C39" s="17" t="n">
        <v>0.63</v>
      </c>
      <c r="D39" s="17" t="n">
        <v>0.63</v>
      </c>
      <c r="E39" s="17" t="n">
        <v>0.64</v>
      </c>
      <c r="F39" s="17" t="n">
        <v>0.63</v>
      </c>
      <c r="G39" s="17" t="n">
        <v>0.64</v>
      </c>
      <c r="H39" s="17" t="n">
        <v>0.64</v>
      </c>
      <c r="I39" s="17" t="n">
        <v>0.63</v>
      </c>
      <c r="J39" s="17" t="n">
        <v>0.62</v>
      </c>
      <c r="K39" s="17" t="n">
        <v>0.64</v>
      </c>
      <c r="L39" s="17" t="n">
        <v>0.65</v>
      </c>
    </row>
    <row r="40" customFormat="false" ht="18.75" hidden="false" customHeight="false" outlineLevel="0" collapsed="false">
      <c r="A40" s="16" t="s">
        <v>54</v>
      </c>
      <c r="B40" s="16" t="s">
        <v>85</v>
      </c>
      <c r="C40" s="17" t="n">
        <v>1.53</v>
      </c>
      <c r="D40" s="17" t="n">
        <v>1.54</v>
      </c>
      <c r="E40" s="17" t="n">
        <v>1.54</v>
      </c>
      <c r="F40" s="17" t="n">
        <v>1.53</v>
      </c>
      <c r="G40" s="17" t="n">
        <v>1.53</v>
      </c>
      <c r="H40" s="17" t="n">
        <v>1.54</v>
      </c>
      <c r="I40" s="17" t="n">
        <v>1.53</v>
      </c>
      <c r="J40" s="17" t="n">
        <v>1.54</v>
      </c>
      <c r="K40" s="17" t="n">
        <v>1.55</v>
      </c>
      <c r="L40" s="17" t="n">
        <v>1.54</v>
      </c>
    </row>
    <row r="41" customFormat="false" ht="18.75" hidden="false" customHeight="false" outlineLevel="0" collapsed="false">
      <c r="A41" s="16" t="s">
        <v>54</v>
      </c>
      <c r="B41" s="16" t="s">
        <v>86</v>
      </c>
      <c r="C41" s="17" t="n">
        <v>0.47</v>
      </c>
      <c r="D41" s="17" t="n">
        <v>0.46</v>
      </c>
      <c r="E41" s="17" t="n">
        <v>0.46</v>
      </c>
      <c r="F41" s="17" t="n">
        <v>0.47</v>
      </c>
      <c r="G41" s="17" t="n">
        <v>0.47</v>
      </c>
      <c r="H41" s="17" t="n">
        <v>0.46</v>
      </c>
      <c r="I41" s="17" t="n">
        <v>0.47</v>
      </c>
      <c r="J41" s="17" t="n">
        <v>0.46</v>
      </c>
      <c r="K41" s="17" t="n">
        <v>0.45</v>
      </c>
      <c r="L41" s="17" t="n">
        <v>0.46</v>
      </c>
    </row>
    <row r="42" customFormat="false" ht="18.75" hidden="false" customHeight="false" outlineLevel="0" collapsed="false">
      <c r="A42" s="16" t="s">
        <v>55</v>
      </c>
      <c r="B42" s="16" t="s">
        <v>87</v>
      </c>
      <c r="C42" s="17" t="n">
        <v>1.62</v>
      </c>
      <c r="D42" s="17" t="n">
        <v>1.62</v>
      </c>
      <c r="E42" s="17" t="n">
        <v>1.62</v>
      </c>
      <c r="F42" s="17" t="n">
        <v>1.61</v>
      </c>
      <c r="G42" s="17" t="n">
        <v>1.62</v>
      </c>
      <c r="H42" s="17" t="n">
        <v>1.62</v>
      </c>
      <c r="I42" s="17" t="n">
        <v>1.62</v>
      </c>
      <c r="J42" s="17" t="n">
        <v>1.62</v>
      </c>
      <c r="K42" s="17" t="n">
        <v>1.62</v>
      </c>
      <c r="L42" s="17" t="n">
        <v>1.62</v>
      </c>
    </row>
    <row r="43" customFormat="false" ht="18.75" hidden="false" customHeight="false" outlineLevel="0" collapsed="false">
      <c r="A43" s="16" t="s">
        <v>55</v>
      </c>
      <c r="B43" s="16" t="s">
        <v>88</v>
      </c>
      <c r="C43" s="17" t="n">
        <v>0.38</v>
      </c>
      <c r="D43" s="17" t="n">
        <v>0.38</v>
      </c>
      <c r="E43" s="17" t="n">
        <v>0.38</v>
      </c>
      <c r="F43" s="17" t="n">
        <v>0.39</v>
      </c>
      <c r="G43" s="17" t="n">
        <v>0.38</v>
      </c>
      <c r="H43" s="17" t="n">
        <v>0.38</v>
      </c>
      <c r="I43" s="17" t="n">
        <v>0.38</v>
      </c>
      <c r="J43" s="17" t="n">
        <v>0.38</v>
      </c>
      <c r="K43" s="17" t="n">
        <v>0.38</v>
      </c>
      <c r="L43" s="17" t="n">
        <v>0.38</v>
      </c>
    </row>
    <row r="44" customFormat="false" ht="18.75" hidden="false" customHeight="false" outlineLevel="0" collapsed="false">
      <c r="A44" s="16" t="s">
        <v>56</v>
      </c>
      <c r="B44" s="16" t="s">
        <v>89</v>
      </c>
      <c r="C44" s="17" t="n">
        <v>1.53</v>
      </c>
      <c r="D44" s="17" t="n">
        <v>1.52</v>
      </c>
      <c r="E44" s="17" t="n">
        <v>1.52</v>
      </c>
      <c r="F44" s="17" t="n">
        <v>1.52</v>
      </c>
      <c r="G44" s="17" t="n">
        <v>1.52</v>
      </c>
      <c r="H44" s="17" t="n">
        <v>1.51</v>
      </c>
      <c r="I44" s="17" t="n">
        <v>1.53</v>
      </c>
      <c r="J44" s="17" t="n">
        <v>1.52</v>
      </c>
      <c r="K44" s="17" t="n">
        <v>1.53</v>
      </c>
      <c r="L44" s="17" t="n">
        <v>1.52</v>
      </c>
    </row>
    <row r="45" customFormat="false" ht="18.75" hidden="false" customHeight="false" outlineLevel="0" collapsed="false">
      <c r="A45" s="16" t="s">
        <v>56</v>
      </c>
      <c r="B45" s="16" t="s">
        <v>90</v>
      </c>
      <c r="C45" s="17" t="n">
        <v>0.47</v>
      </c>
      <c r="D45" s="17" t="n">
        <v>0.48</v>
      </c>
      <c r="E45" s="17" t="n">
        <v>0.48</v>
      </c>
      <c r="F45" s="17" t="n">
        <v>0.48</v>
      </c>
      <c r="G45" s="17" t="n">
        <v>0.48</v>
      </c>
      <c r="H45" s="17" t="n">
        <v>0.49</v>
      </c>
      <c r="I45" s="17" t="n">
        <v>0.47</v>
      </c>
      <c r="J45" s="17" t="n">
        <v>0.48</v>
      </c>
      <c r="K45" s="17" t="n">
        <v>0.47</v>
      </c>
      <c r="L45" s="17" t="n">
        <v>0.48</v>
      </c>
    </row>
    <row r="46" customFormat="false" ht="18.75" hidden="false" customHeight="false" outlineLevel="0" collapsed="false">
      <c r="A46" s="16" t="s">
        <v>57</v>
      </c>
      <c r="B46" s="16" t="s">
        <v>91</v>
      </c>
      <c r="C46" s="17" t="n">
        <v>1.57</v>
      </c>
      <c r="D46" s="17" t="n">
        <v>1.58</v>
      </c>
      <c r="E46" s="17" t="n">
        <v>1.57</v>
      </c>
      <c r="F46" s="17" t="n">
        <v>1.57</v>
      </c>
      <c r="G46" s="17" t="n">
        <v>1.57</v>
      </c>
      <c r="H46" s="17" t="n">
        <v>1.56</v>
      </c>
      <c r="I46" s="17" t="n">
        <v>1.57</v>
      </c>
      <c r="J46" s="17" t="n">
        <v>1.56</v>
      </c>
      <c r="K46" s="17" t="n">
        <v>1.58</v>
      </c>
      <c r="L46" s="17" t="n">
        <v>1.58</v>
      </c>
    </row>
    <row r="47" customFormat="false" ht="18.75" hidden="false" customHeight="false" outlineLevel="0" collapsed="false">
      <c r="A47" s="16" t="s">
        <v>57</v>
      </c>
      <c r="B47" s="16" t="s">
        <v>92</v>
      </c>
      <c r="C47" s="17" t="n">
        <v>0.43</v>
      </c>
      <c r="D47" s="17" t="n">
        <v>0.42</v>
      </c>
      <c r="E47" s="17" t="n">
        <v>0.43</v>
      </c>
      <c r="F47" s="17" t="n">
        <v>0.43</v>
      </c>
      <c r="G47" s="17" t="n">
        <v>0.43</v>
      </c>
      <c r="H47" s="17" t="n">
        <v>0.44</v>
      </c>
      <c r="I47" s="17" t="n">
        <v>0.43</v>
      </c>
      <c r="J47" s="17" t="n">
        <v>0.44</v>
      </c>
      <c r="K47" s="17" t="n">
        <v>0.42</v>
      </c>
      <c r="L47" s="17" t="n">
        <v>0.42</v>
      </c>
    </row>
    <row r="48" customFormat="false" ht="18.75" hidden="false" customHeight="false" outlineLevel="0" collapsed="false">
      <c r="A48" s="16" t="s">
        <v>58</v>
      </c>
      <c r="B48" s="16" t="s">
        <v>93</v>
      </c>
      <c r="C48" s="17" t="n">
        <v>1.55</v>
      </c>
      <c r="D48" s="17" t="n">
        <v>1.54</v>
      </c>
      <c r="E48" s="17" t="n">
        <v>1.55</v>
      </c>
      <c r="F48" s="17" t="n">
        <v>1.53</v>
      </c>
      <c r="G48" s="17" t="n">
        <v>1.54</v>
      </c>
      <c r="H48" s="17" t="n">
        <v>1.54</v>
      </c>
      <c r="I48" s="17" t="n">
        <v>1.54</v>
      </c>
      <c r="J48" s="17" t="n">
        <v>1.54</v>
      </c>
      <c r="K48" s="17" t="n">
        <v>1.54</v>
      </c>
      <c r="L48" s="17" t="n">
        <v>1.54</v>
      </c>
    </row>
    <row r="49" customFormat="false" ht="18.75" hidden="false" customHeight="false" outlineLevel="0" collapsed="false">
      <c r="A49" s="16" t="s">
        <v>58</v>
      </c>
      <c r="B49" s="16" t="s">
        <v>94</v>
      </c>
      <c r="C49" s="17" t="n">
        <v>0.45</v>
      </c>
      <c r="D49" s="17" t="n">
        <v>0.46</v>
      </c>
      <c r="E49" s="17" t="n">
        <v>0.45</v>
      </c>
      <c r="F49" s="17" t="n">
        <v>0.47</v>
      </c>
      <c r="G49" s="17" t="n">
        <v>0.46</v>
      </c>
      <c r="H49" s="17" t="n">
        <v>0.46</v>
      </c>
      <c r="I49" s="17" t="n">
        <v>0.46</v>
      </c>
      <c r="J49" s="17" t="n">
        <v>0.46</v>
      </c>
      <c r="K49" s="17" t="n">
        <v>0.46</v>
      </c>
      <c r="L49" s="17" t="n">
        <v>0.46</v>
      </c>
    </row>
    <row r="50" customFormat="false" ht="18.75" hidden="false" customHeight="false" outlineLevel="0" collapsed="false">
      <c r="A50" s="16" t="s">
        <v>59</v>
      </c>
      <c r="B50" s="16" t="s">
        <v>95</v>
      </c>
      <c r="C50" s="17" t="n">
        <v>1.34</v>
      </c>
      <c r="D50" s="17" t="n">
        <v>1.33</v>
      </c>
      <c r="E50" s="17" t="n">
        <v>1.35</v>
      </c>
      <c r="F50" s="17" t="n">
        <v>1.32</v>
      </c>
      <c r="G50" s="17" t="n">
        <v>1.34</v>
      </c>
      <c r="H50" s="17" t="n">
        <v>1.34</v>
      </c>
      <c r="I50" s="17" t="n">
        <v>1.34</v>
      </c>
      <c r="J50" s="17" t="n">
        <v>1.34</v>
      </c>
      <c r="K50" s="17" t="n">
        <v>1.33</v>
      </c>
      <c r="L50" s="17" t="n">
        <v>1.34</v>
      </c>
    </row>
    <row r="51" customFormat="false" ht="18.75" hidden="false" customHeight="false" outlineLevel="0" collapsed="false">
      <c r="A51" s="16" t="s">
        <v>59</v>
      </c>
      <c r="B51" s="16" t="s">
        <v>96</v>
      </c>
      <c r="C51" s="17" t="n">
        <v>0.43</v>
      </c>
      <c r="D51" s="17" t="n">
        <v>0.43</v>
      </c>
      <c r="E51" s="17" t="n">
        <v>0.43</v>
      </c>
      <c r="F51" s="17" t="n">
        <v>0.43</v>
      </c>
      <c r="G51" s="17" t="n">
        <v>0.44</v>
      </c>
      <c r="H51" s="17" t="n">
        <v>0.44</v>
      </c>
      <c r="I51" s="17" t="n">
        <v>0.44</v>
      </c>
      <c r="J51" s="17" t="n">
        <v>0.44</v>
      </c>
      <c r="K51" s="17" t="n">
        <v>0.44</v>
      </c>
      <c r="L51" s="17" t="n">
        <v>0.44</v>
      </c>
    </row>
    <row r="52" customFormat="false" ht="18.75" hidden="false" customHeight="false" outlineLevel="0" collapsed="false">
      <c r="A52" s="16" t="s">
        <v>59</v>
      </c>
      <c r="B52" s="16" t="s">
        <v>97</v>
      </c>
      <c r="C52" s="17" t="n">
        <v>1.63</v>
      </c>
      <c r="D52" s="17" t="n">
        <v>1.63</v>
      </c>
      <c r="E52" s="17" t="n">
        <v>1.63</v>
      </c>
      <c r="F52" s="17" t="n">
        <v>1.65</v>
      </c>
      <c r="G52" s="17" t="n">
        <v>1.62</v>
      </c>
      <c r="H52" s="17" t="n">
        <v>1.63</v>
      </c>
      <c r="I52" s="17" t="n">
        <v>1.62</v>
      </c>
      <c r="J52" s="17" t="n">
        <v>1.63</v>
      </c>
      <c r="K52" s="17" t="n">
        <v>1.62</v>
      </c>
      <c r="L52" s="17" t="n">
        <v>1.62</v>
      </c>
    </row>
    <row r="53" customFormat="false" ht="18.75" hidden="false" customHeight="false" outlineLevel="0" collapsed="false">
      <c r="A53" s="16" t="s">
        <v>59</v>
      </c>
      <c r="B53" s="16" t="s">
        <v>98</v>
      </c>
      <c r="C53" s="17" t="n">
        <v>0.6</v>
      </c>
      <c r="D53" s="17" t="n">
        <v>0.61</v>
      </c>
      <c r="E53" s="17" t="n">
        <v>0.58</v>
      </c>
      <c r="F53" s="17" t="n">
        <v>0.6</v>
      </c>
      <c r="G53" s="17" t="n">
        <v>0.6</v>
      </c>
      <c r="H53" s="17" t="n">
        <v>0.6</v>
      </c>
      <c r="I53" s="17" t="n">
        <v>0.6</v>
      </c>
      <c r="J53" s="17" t="n">
        <v>0.6</v>
      </c>
      <c r="K53" s="17" t="n">
        <v>0.61</v>
      </c>
      <c r="L53" s="17" t="n">
        <v>0.61</v>
      </c>
    </row>
    <row r="54" customFormat="false" ht="18.75" hidden="false" customHeight="false" outlineLevel="0" collapsed="false">
      <c r="A54" s="16" t="s">
        <v>60</v>
      </c>
      <c r="B54" s="16" t="s">
        <v>99</v>
      </c>
      <c r="C54" s="17" t="n">
        <v>1.52</v>
      </c>
      <c r="D54" s="17" t="n">
        <v>1.53</v>
      </c>
      <c r="E54" s="17" t="n">
        <v>1.52</v>
      </c>
      <c r="F54" s="17" t="n">
        <v>1.53</v>
      </c>
      <c r="G54" s="17" t="n">
        <v>1.51</v>
      </c>
      <c r="H54" s="17" t="n">
        <v>1.52</v>
      </c>
      <c r="I54" s="17" t="n">
        <v>1.51</v>
      </c>
      <c r="J54" s="17" t="n">
        <v>1.52</v>
      </c>
      <c r="K54" s="17" t="n">
        <v>1.54</v>
      </c>
      <c r="L54" s="17" t="n">
        <v>1.52</v>
      </c>
    </row>
    <row r="55" customFormat="false" ht="18.75" hidden="false" customHeight="false" outlineLevel="0" collapsed="false">
      <c r="A55" s="16" t="s">
        <v>60</v>
      </c>
      <c r="B55" s="16" t="s">
        <v>100</v>
      </c>
      <c r="C55" s="17" t="n">
        <v>0.48</v>
      </c>
      <c r="D55" s="17" t="n">
        <v>0.47</v>
      </c>
      <c r="E55" s="17" t="n">
        <v>0.48</v>
      </c>
      <c r="F55" s="17" t="n">
        <v>0.47</v>
      </c>
      <c r="G55" s="17" t="n">
        <v>0.49</v>
      </c>
      <c r="H55" s="17" t="n">
        <v>0.48</v>
      </c>
      <c r="I55" s="17" t="n">
        <v>0.49</v>
      </c>
      <c r="J55" s="17" t="n">
        <v>0.48</v>
      </c>
      <c r="K55" s="17" t="n">
        <v>0.46</v>
      </c>
      <c r="L55" s="17" t="n">
        <v>0.48</v>
      </c>
    </row>
    <row r="56" customFormat="false" ht="18.75" hidden="false" customHeight="false" outlineLevel="0" collapsed="false">
      <c r="A56" s="16" t="s">
        <v>61</v>
      </c>
      <c r="B56" s="16" t="s">
        <v>101</v>
      </c>
      <c r="C56" s="17" t="n">
        <v>1.48</v>
      </c>
      <c r="D56" s="17" t="n">
        <v>1.47</v>
      </c>
      <c r="E56" s="17" t="n">
        <v>1.45</v>
      </c>
      <c r="F56" s="17" t="n">
        <v>1.47</v>
      </c>
      <c r="G56" s="17" t="n">
        <v>1.47</v>
      </c>
      <c r="H56" s="17" t="n">
        <v>1.46</v>
      </c>
      <c r="I56" s="17" t="n">
        <v>1.47</v>
      </c>
      <c r="J56" s="17" t="n">
        <v>1.47</v>
      </c>
      <c r="K56" s="17" t="n">
        <v>1.47</v>
      </c>
      <c r="L56" s="17" t="n">
        <v>1.47</v>
      </c>
    </row>
    <row r="57" customFormat="false" ht="18.75" hidden="false" customHeight="false" outlineLevel="0" collapsed="false">
      <c r="A57" s="16" t="s">
        <v>61</v>
      </c>
      <c r="B57" s="16" t="s">
        <v>102</v>
      </c>
      <c r="C57" s="17" t="n">
        <v>0.55</v>
      </c>
      <c r="D57" s="17" t="n">
        <v>0.55</v>
      </c>
      <c r="E57" s="17" t="n">
        <v>0.54</v>
      </c>
      <c r="F57" s="17" t="n">
        <v>0.55</v>
      </c>
      <c r="G57" s="17" t="n">
        <v>0.54</v>
      </c>
      <c r="H57" s="17" t="n">
        <v>0.55</v>
      </c>
      <c r="I57" s="17" t="n">
        <v>0.55</v>
      </c>
      <c r="J57" s="17" t="n">
        <v>0.54</v>
      </c>
      <c r="K57" s="17" t="n">
        <v>0.55</v>
      </c>
      <c r="L57" s="17" t="n">
        <v>0.54</v>
      </c>
    </row>
    <row r="58" customFormat="false" ht="18.75" hidden="false" customHeight="false" outlineLevel="0" collapsed="false">
      <c r="A58" s="16" t="s">
        <v>61</v>
      </c>
      <c r="B58" s="16" t="s">
        <v>103</v>
      </c>
      <c r="C58" s="17" t="n">
        <v>0.97</v>
      </c>
      <c r="D58" s="17" t="n">
        <v>0.98</v>
      </c>
      <c r="E58" s="17" t="n">
        <v>1.01</v>
      </c>
      <c r="F58" s="17" t="n">
        <v>0.97</v>
      </c>
      <c r="G58" s="17" t="n">
        <v>1</v>
      </c>
      <c r="H58" s="17" t="n">
        <v>0.98</v>
      </c>
      <c r="I58" s="17" t="n">
        <v>0.99</v>
      </c>
      <c r="J58" s="17" t="n">
        <v>0.99</v>
      </c>
      <c r="K58" s="17" t="n">
        <v>0.98</v>
      </c>
      <c r="L58" s="17" t="n">
        <v>0.99</v>
      </c>
    </row>
    <row r="59" customFormat="false" ht="18.75" hidden="false" customHeight="false" outlineLevel="0" collapsed="false">
      <c r="A59" s="16" t="s">
        <v>62</v>
      </c>
      <c r="B59" s="16" t="s">
        <v>104</v>
      </c>
      <c r="C59" s="17" t="n">
        <v>1.29</v>
      </c>
      <c r="D59" s="17" t="n">
        <v>1.3</v>
      </c>
      <c r="E59" s="17" t="n">
        <v>1.31</v>
      </c>
      <c r="F59" s="17" t="n">
        <v>1.31</v>
      </c>
      <c r="G59" s="17" t="n">
        <v>1.3</v>
      </c>
      <c r="H59" s="17" t="n">
        <v>1.29</v>
      </c>
      <c r="I59" s="17" t="n">
        <v>1.29</v>
      </c>
      <c r="J59" s="17" t="n">
        <v>1.29</v>
      </c>
      <c r="K59" s="17" t="n">
        <v>1.29</v>
      </c>
      <c r="L59" s="17" t="n">
        <v>1.29</v>
      </c>
    </row>
    <row r="60" customFormat="false" ht="18.75" hidden="false" customHeight="false" outlineLevel="0" collapsed="false">
      <c r="A60" s="16" t="s">
        <v>62</v>
      </c>
      <c r="B60" s="16" t="s">
        <v>105</v>
      </c>
      <c r="C60" s="17" t="n">
        <v>0.35</v>
      </c>
      <c r="D60" s="17" t="n">
        <v>0.34</v>
      </c>
      <c r="E60" s="17" t="n">
        <v>0.34</v>
      </c>
      <c r="F60" s="17" t="n">
        <v>0.35</v>
      </c>
      <c r="G60" s="17" t="n">
        <v>0.35</v>
      </c>
      <c r="H60" s="17" t="n">
        <v>0.36</v>
      </c>
      <c r="I60" s="17" t="n">
        <v>0.36</v>
      </c>
      <c r="J60" s="17" t="n">
        <v>0.35</v>
      </c>
      <c r="K60" s="17" t="n">
        <v>0.34</v>
      </c>
      <c r="L60" s="17" t="n">
        <v>0.35</v>
      </c>
    </row>
    <row r="61" customFormat="false" ht="18.75" hidden="false" customHeight="false" outlineLevel="0" collapsed="false">
      <c r="A61" s="16" t="s">
        <v>62</v>
      </c>
      <c r="B61" s="16" t="s">
        <v>106</v>
      </c>
      <c r="C61" s="17" t="n">
        <v>0.8</v>
      </c>
      <c r="D61" s="17" t="n">
        <v>0.79</v>
      </c>
      <c r="E61" s="17" t="n">
        <v>0.79</v>
      </c>
      <c r="F61" s="17" t="n">
        <v>0.8</v>
      </c>
      <c r="G61" s="17" t="n">
        <v>0.79</v>
      </c>
      <c r="H61" s="17" t="n">
        <v>0.81</v>
      </c>
      <c r="I61" s="17" t="n">
        <v>0.8</v>
      </c>
      <c r="J61" s="17" t="n">
        <v>0.81</v>
      </c>
      <c r="K61" s="17" t="n">
        <v>0.8</v>
      </c>
      <c r="L61" s="17" t="n">
        <v>0.8</v>
      </c>
    </row>
    <row r="62" customFormat="false" ht="18.75" hidden="false" customHeight="false" outlineLevel="0" collapsed="false">
      <c r="A62" s="16" t="s">
        <v>62</v>
      </c>
      <c r="B62" s="16" t="s">
        <v>107</v>
      </c>
      <c r="C62" s="17" t="n">
        <v>0.36</v>
      </c>
      <c r="D62" s="17" t="n">
        <v>0.36</v>
      </c>
      <c r="E62" s="17" t="n">
        <v>0.35</v>
      </c>
      <c r="F62" s="17" t="n">
        <v>0.35</v>
      </c>
      <c r="G62" s="17" t="n">
        <v>0.36</v>
      </c>
      <c r="H62" s="17" t="n">
        <v>0.35</v>
      </c>
      <c r="I62" s="17" t="n">
        <v>0.35</v>
      </c>
      <c r="J62" s="17" t="n">
        <v>0.36</v>
      </c>
      <c r="K62" s="17" t="n">
        <v>0.35</v>
      </c>
      <c r="L62" s="17" t="n">
        <v>0.36</v>
      </c>
    </row>
    <row r="63" customFormat="false" ht="18.75" hidden="false" customHeight="false" outlineLevel="0" collapsed="false">
      <c r="A63" s="16" t="s">
        <v>62</v>
      </c>
      <c r="B63" s="16" t="s">
        <v>108</v>
      </c>
      <c r="C63" s="17" t="n">
        <v>1.99</v>
      </c>
      <c r="D63" s="17" t="n">
        <v>2</v>
      </c>
      <c r="E63" s="17" t="n">
        <v>2.01</v>
      </c>
      <c r="F63" s="17" t="n">
        <v>1.97</v>
      </c>
      <c r="G63" s="17" t="n">
        <v>2</v>
      </c>
      <c r="H63" s="17" t="n">
        <v>1.99</v>
      </c>
      <c r="I63" s="17" t="n">
        <v>2</v>
      </c>
      <c r="J63" s="17" t="n">
        <v>2</v>
      </c>
      <c r="K63" s="17" t="n">
        <v>2</v>
      </c>
      <c r="L63" s="17" t="n">
        <v>2.01</v>
      </c>
    </row>
    <row r="64" customFormat="false" ht="18.75" hidden="false" customHeight="false" outlineLevel="0" collapsed="false">
      <c r="A64" s="16" t="s">
        <v>62</v>
      </c>
      <c r="B64" s="16" t="s">
        <v>109</v>
      </c>
      <c r="C64" s="17" t="n">
        <v>1.21</v>
      </c>
      <c r="D64" s="17" t="n">
        <v>1.2</v>
      </c>
      <c r="E64" s="17" t="n">
        <v>1.19</v>
      </c>
      <c r="F64" s="17" t="n">
        <v>1.22</v>
      </c>
      <c r="G64" s="17" t="n">
        <v>1.2</v>
      </c>
      <c r="H64" s="17" t="n">
        <v>1.2</v>
      </c>
      <c r="I64" s="17" t="n">
        <v>1.2</v>
      </c>
      <c r="J64" s="17" t="n">
        <v>1.2</v>
      </c>
      <c r="K64" s="17" t="n">
        <v>1.22</v>
      </c>
      <c r="L64" s="17" t="n">
        <v>1.2</v>
      </c>
    </row>
    <row r="65" customFormat="false" ht="18.75" hidden="false" customHeight="false" outlineLevel="0" collapsed="false">
      <c r="A65" s="16" t="s">
        <v>63</v>
      </c>
      <c r="B65" s="16" t="s">
        <v>110</v>
      </c>
      <c r="C65" s="17" t="n">
        <v>1.54</v>
      </c>
      <c r="D65" s="17" t="n">
        <v>1.53</v>
      </c>
      <c r="E65" s="17" t="n">
        <v>1.53</v>
      </c>
      <c r="F65" s="17" t="n">
        <v>1.52</v>
      </c>
      <c r="G65" s="17" t="n">
        <v>1.53</v>
      </c>
      <c r="H65" s="17" t="n">
        <v>1.53</v>
      </c>
      <c r="I65" s="17" t="n">
        <v>1.53</v>
      </c>
      <c r="J65" s="17" t="n">
        <v>1.54</v>
      </c>
      <c r="K65" s="17" t="n">
        <v>1.54</v>
      </c>
      <c r="L65" s="17" t="n">
        <v>1.53</v>
      </c>
    </row>
    <row r="66" customFormat="false" ht="18.75" hidden="false" customHeight="false" outlineLevel="0" collapsed="false">
      <c r="A66" s="16" t="s">
        <v>63</v>
      </c>
      <c r="B66" s="16" t="s">
        <v>111</v>
      </c>
      <c r="C66" s="17" t="n">
        <v>0.46</v>
      </c>
      <c r="D66" s="17" t="n">
        <v>0.47</v>
      </c>
      <c r="E66" s="17" t="n">
        <v>0.47</v>
      </c>
      <c r="F66" s="17" t="n">
        <v>0.48</v>
      </c>
      <c r="G66" s="17" t="n">
        <v>0.47</v>
      </c>
      <c r="H66" s="17" t="n">
        <v>0.47</v>
      </c>
      <c r="I66" s="17" t="n">
        <v>0.47</v>
      </c>
      <c r="J66" s="17" t="n">
        <v>0.46</v>
      </c>
      <c r="K66" s="17" t="n">
        <v>0.46</v>
      </c>
      <c r="L66" s="17" t="n">
        <v>0.47</v>
      </c>
    </row>
    <row r="67" customFormat="false" ht="18.75" hidden="false" customHeight="false" outlineLevel="0" collapsed="false">
      <c r="A67" s="16" t="s">
        <v>64</v>
      </c>
      <c r="B67" s="16" t="s">
        <v>112</v>
      </c>
      <c r="C67" s="17" t="n">
        <v>1.37</v>
      </c>
      <c r="D67" s="17" t="n">
        <v>1.36</v>
      </c>
      <c r="E67" s="17" t="n">
        <v>1.37</v>
      </c>
      <c r="F67" s="17" t="n">
        <v>1.35</v>
      </c>
      <c r="G67" s="17" t="n">
        <v>1.37</v>
      </c>
      <c r="H67" s="17" t="n">
        <v>1.37</v>
      </c>
      <c r="I67" s="17" t="n">
        <v>1.37</v>
      </c>
      <c r="J67" s="17" t="n">
        <v>1.37</v>
      </c>
      <c r="K67" s="17" t="n">
        <v>1.38</v>
      </c>
      <c r="L67" s="17" t="n">
        <v>1.37</v>
      </c>
    </row>
    <row r="68" customFormat="false" ht="18.75" hidden="false" customHeight="false" outlineLevel="0" collapsed="false">
      <c r="A68" s="16" t="s">
        <v>64</v>
      </c>
      <c r="B68" s="16" t="s">
        <v>113</v>
      </c>
      <c r="C68" s="17" t="n">
        <v>0.63</v>
      </c>
      <c r="D68" s="17" t="n">
        <v>0.64</v>
      </c>
      <c r="E68" s="17" t="n">
        <v>0.63</v>
      </c>
      <c r="F68" s="17" t="n">
        <v>0.65</v>
      </c>
      <c r="G68" s="17" t="n">
        <v>0.63</v>
      </c>
      <c r="H68" s="17" t="n">
        <v>0.63</v>
      </c>
      <c r="I68" s="17" t="n">
        <v>0.63</v>
      </c>
      <c r="J68" s="17" t="n">
        <v>0.63</v>
      </c>
      <c r="K68" s="17" t="n">
        <v>0.62</v>
      </c>
      <c r="L68" s="17" t="n">
        <v>0.63</v>
      </c>
    </row>
    <row r="69" customFormat="false" ht="18.75" hidden="false" customHeight="false" outlineLevel="0" collapsed="false">
      <c r="A69" s="16" t="s">
        <v>65</v>
      </c>
      <c r="B69" s="16" t="s">
        <v>114</v>
      </c>
      <c r="C69" s="17" t="n">
        <v>1.54</v>
      </c>
      <c r="D69" s="17" t="n">
        <v>1.54</v>
      </c>
      <c r="E69" s="17" t="n">
        <v>1.55</v>
      </c>
      <c r="F69" s="17" t="n">
        <v>1.54</v>
      </c>
      <c r="G69" s="17" t="n">
        <v>1.55</v>
      </c>
      <c r="H69" s="17" t="n">
        <v>1.54</v>
      </c>
      <c r="I69" s="17" t="n">
        <v>1.56</v>
      </c>
      <c r="J69" s="17" t="n">
        <v>1.54</v>
      </c>
      <c r="K69" s="17" t="n">
        <v>1.56</v>
      </c>
      <c r="L69" s="17" t="n">
        <v>1.56</v>
      </c>
    </row>
    <row r="70" customFormat="false" ht="18.75" hidden="false" customHeight="false" outlineLevel="0" collapsed="false">
      <c r="A70" s="16" t="s">
        <v>65</v>
      </c>
      <c r="B70" s="16" t="s">
        <v>115</v>
      </c>
      <c r="C70" s="17" t="n">
        <v>0.66</v>
      </c>
      <c r="D70" s="17" t="n">
        <v>0.67</v>
      </c>
      <c r="E70" s="17" t="n">
        <v>0.67</v>
      </c>
      <c r="F70" s="17" t="n">
        <v>0.68</v>
      </c>
      <c r="G70" s="17" t="n">
        <v>0.68</v>
      </c>
      <c r="H70" s="17" t="n">
        <v>0.67</v>
      </c>
      <c r="I70" s="17" t="n">
        <v>0.67</v>
      </c>
      <c r="J70" s="17" t="n">
        <v>0.68</v>
      </c>
      <c r="K70" s="17" t="n">
        <v>0.66</v>
      </c>
      <c r="L70" s="17" t="n">
        <v>0.66</v>
      </c>
    </row>
    <row r="71" customFormat="false" ht="18.75" hidden="false" customHeight="false" outlineLevel="0" collapsed="false">
      <c r="A71" s="16" t="s">
        <v>65</v>
      </c>
      <c r="B71" s="16" t="s">
        <v>116</v>
      </c>
      <c r="C71" s="17" t="n">
        <v>1.18</v>
      </c>
      <c r="D71" s="17" t="n">
        <v>1.17</v>
      </c>
      <c r="E71" s="17" t="n">
        <v>1.16</v>
      </c>
      <c r="F71" s="17" t="n">
        <v>1.16</v>
      </c>
      <c r="G71" s="17" t="n">
        <v>1.14</v>
      </c>
      <c r="H71" s="17" t="n">
        <v>1.17</v>
      </c>
      <c r="I71" s="17" t="n">
        <v>1.15</v>
      </c>
      <c r="J71" s="17" t="n">
        <v>1.17</v>
      </c>
      <c r="K71" s="17" t="n">
        <v>1.17</v>
      </c>
      <c r="L71" s="17" t="n">
        <v>1.16</v>
      </c>
    </row>
    <row r="72" customFormat="false" ht="18.75" hidden="false" customHeight="false" outlineLevel="0" collapsed="false">
      <c r="A72" s="16" t="s">
        <v>65</v>
      </c>
      <c r="B72" s="16" t="s">
        <v>117</v>
      </c>
      <c r="C72" s="17" t="n">
        <v>0.62</v>
      </c>
      <c r="D72" s="17" t="n">
        <v>0.62</v>
      </c>
      <c r="E72" s="17" t="n">
        <v>0.61</v>
      </c>
      <c r="F72" s="17" t="n">
        <v>0.62</v>
      </c>
      <c r="G72" s="17" t="n">
        <v>0.63</v>
      </c>
      <c r="H72" s="17" t="n">
        <v>0.61</v>
      </c>
      <c r="I72" s="17" t="n">
        <v>0.62</v>
      </c>
      <c r="J72" s="17" t="n">
        <v>0.61</v>
      </c>
      <c r="K72" s="17" t="n">
        <v>0.61</v>
      </c>
      <c r="L72" s="17" t="n">
        <v>0.62</v>
      </c>
    </row>
    <row r="73" customFormat="false" ht="18.75" hidden="false" customHeight="false" outlineLevel="0" collapsed="false">
      <c r="A73" s="16" t="s">
        <v>66</v>
      </c>
      <c r="B73" s="16" t="s">
        <v>118</v>
      </c>
      <c r="C73" s="17" t="n">
        <v>1.26</v>
      </c>
      <c r="D73" s="17" t="n">
        <v>1.26</v>
      </c>
      <c r="E73" s="17" t="n">
        <v>1.25</v>
      </c>
      <c r="F73" s="17" t="n">
        <v>1.27</v>
      </c>
      <c r="G73" s="17" t="n">
        <v>1.24</v>
      </c>
      <c r="H73" s="17" t="n">
        <v>1.27</v>
      </c>
      <c r="I73" s="17" t="n">
        <v>1.26</v>
      </c>
      <c r="J73" s="17" t="n">
        <v>1.26</v>
      </c>
      <c r="K73" s="17" t="n">
        <v>1.26</v>
      </c>
      <c r="L73" s="17" t="n">
        <v>1.25</v>
      </c>
    </row>
    <row r="74" customFormat="false" ht="18.75" hidden="false" customHeight="false" outlineLevel="0" collapsed="false">
      <c r="A74" s="16" t="s">
        <v>66</v>
      </c>
      <c r="B74" s="16" t="s">
        <v>119</v>
      </c>
      <c r="C74" s="17" t="n">
        <v>0.36</v>
      </c>
      <c r="D74" s="17" t="n">
        <v>0.37</v>
      </c>
      <c r="E74" s="17" t="n">
        <v>0.36</v>
      </c>
      <c r="F74" s="17" t="n">
        <v>0.37</v>
      </c>
      <c r="G74" s="17" t="n">
        <v>0.36</v>
      </c>
      <c r="H74" s="17" t="n">
        <v>0.36</v>
      </c>
      <c r="I74" s="17" t="n">
        <v>0.36</v>
      </c>
      <c r="J74" s="17" t="n">
        <v>0.37</v>
      </c>
      <c r="K74" s="17" t="n">
        <v>0.37</v>
      </c>
      <c r="L74" s="17" t="n">
        <v>0.37</v>
      </c>
    </row>
    <row r="75" customFormat="false" ht="18.75" hidden="false" customHeight="false" outlineLevel="0" collapsed="false">
      <c r="A75" s="16" t="s">
        <v>66</v>
      </c>
      <c r="B75" s="16" t="s">
        <v>120</v>
      </c>
      <c r="C75" s="17" t="n">
        <v>1.73</v>
      </c>
      <c r="D75" s="17" t="n">
        <v>1.72</v>
      </c>
      <c r="E75" s="17" t="n">
        <v>1.72</v>
      </c>
      <c r="F75" s="17" t="n">
        <v>1.72</v>
      </c>
      <c r="G75" s="17" t="n">
        <v>1.72</v>
      </c>
      <c r="H75" s="17" t="n">
        <v>1.72</v>
      </c>
      <c r="I75" s="17" t="n">
        <v>1.74</v>
      </c>
      <c r="J75" s="17" t="n">
        <v>1.72</v>
      </c>
      <c r="K75" s="17" t="n">
        <v>1.73</v>
      </c>
      <c r="L75" s="17" t="n">
        <v>1.73</v>
      </c>
    </row>
    <row r="76" customFormat="false" ht="18.75" hidden="false" customHeight="false" outlineLevel="0" collapsed="false">
      <c r="A76" s="16" t="s">
        <v>66</v>
      </c>
      <c r="B76" s="16" t="s">
        <v>121</v>
      </c>
      <c r="C76" s="17" t="n">
        <v>0.93</v>
      </c>
      <c r="D76" s="17" t="n">
        <v>0.92</v>
      </c>
      <c r="E76" s="17" t="n">
        <v>0.92</v>
      </c>
      <c r="F76" s="17" t="n">
        <v>0.93</v>
      </c>
      <c r="G76" s="17" t="n">
        <v>0.93</v>
      </c>
      <c r="H76" s="17" t="n">
        <v>0.93</v>
      </c>
      <c r="I76" s="17" t="n">
        <v>0.91</v>
      </c>
      <c r="J76" s="17" t="n">
        <v>0.93</v>
      </c>
      <c r="K76" s="17" t="n">
        <v>0.92</v>
      </c>
      <c r="L76" s="17" t="n">
        <v>0.91</v>
      </c>
    </row>
    <row r="77" customFormat="false" ht="18.75" hidden="false" customHeight="false" outlineLevel="0" collapsed="false">
      <c r="A77" s="16" t="s">
        <v>66</v>
      </c>
      <c r="B77" s="16" t="s">
        <v>122</v>
      </c>
      <c r="C77" s="17" t="n">
        <v>1.2</v>
      </c>
      <c r="D77" s="17" t="n">
        <v>1.22</v>
      </c>
      <c r="E77" s="17" t="n">
        <v>1.22</v>
      </c>
      <c r="F77" s="17" t="n">
        <v>1.19</v>
      </c>
      <c r="G77" s="17" t="n">
        <v>1.24</v>
      </c>
      <c r="H77" s="17" t="n">
        <v>1.21</v>
      </c>
      <c r="I77" s="17" t="n">
        <v>1.23</v>
      </c>
      <c r="J77" s="17" t="n">
        <v>1.2</v>
      </c>
      <c r="K77" s="17" t="n">
        <v>1.22</v>
      </c>
      <c r="L77" s="17" t="n">
        <v>1.24</v>
      </c>
    </row>
    <row r="78" customFormat="false" ht="18.75" hidden="false" customHeight="false" outlineLevel="0" collapsed="false">
      <c r="A78" s="16" t="s">
        <v>66</v>
      </c>
      <c r="B78" s="16" t="s">
        <v>123</v>
      </c>
      <c r="C78" s="17" t="n">
        <v>0.5</v>
      </c>
      <c r="D78" s="17" t="n">
        <v>0.51</v>
      </c>
      <c r="E78" s="17" t="n">
        <v>0.52</v>
      </c>
      <c r="F78" s="17" t="n">
        <v>0.51</v>
      </c>
      <c r="G78" s="17" t="n">
        <v>0.51</v>
      </c>
      <c r="H78" s="17" t="n">
        <v>0.52</v>
      </c>
      <c r="I78" s="17" t="n">
        <v>0.5</v>
      </c>
      <c r="J78" s="17" t="n">
        <v>0.52</v>
      </c>
      <c r="K78" s="17" t="n">
        <v>0.5</v>
      </c>
      <c r="L78" s="17" t="n">
        <v>0.51</v>
      </c>
    </row>
    <row r="79" customFormat="false" ht="18.75" hidden="false" customHeight="false" outlineLevel="0" collapsed="false">
      <c r="A79" s="16" t="s">
        <v>67</v>
      </c>
      <c r="B79" s="16" t="s">
        <v>124</v>
      </c>
      <c r="C79" s="17" t="n">
        <v>1.67</v>
      </c>
      <c r="D79" s="17" t="n">
        <v>1.71</v>
      </c>
      <c r="E79" s="17" t="n">
        <v>1.68</v>
      </c>
      <c r="F79" s="17" t="n">
        <v>1.71</v>
      </c>
      <c r="G79" s="17" t="n">
        <v>1.68</v>
      </c>
      <c r="H79" s="17" t="n">
        <v>1.68</v>
      </c>
      <c r="I79" s="17" t="n">
        <v>1.68</v>
      </c>
      <c r="J79" s="17" t="n">
        <v>1.7</v>
      </c>
      <c r="K79" s="17" t="n">
        <v>1.73</v>
      </c>
      <c r="L79" s="17" t="n">
        <v>1.69</v>
      </c>
    </row>
    <row r="80" customFormat="false" ht="18.75" hidden="false" customHeight="false" outlineLevel="0" collapsed="false">
      <c r="A80" s="16" t="s">
        <v>67</v>
      </c>
      <c r="B80" s="16" t="s">
        <v>125</v>
      </c>
      <c r="C80" s="17" t="n">
        <v>0.7</v>
      </c>
      <c r="D80" s="17" t="n">
        <v>0.69</v>
      </c>
      <c r="E80" s="17" t="n">
        <v>0.71</v>
      </c>
      <c r="F80" s="17" t="n">
        <v>0.69</v>
      </c>
      <c r="G80" s="17" t="n">
        <v>0.7</v>
      </c>
      <c r="H80" s="17" t="n">
        <v>0.71</v>
      </c>
      <c r="I80" s="17" t="n">
        <v>0.7</v>
      </c>
      <c r="J80" s="17" t="n">
        <v>0.71</v>
      </c>
      <c r="K80" s="17" t="n">
        <v>0.69</v>
      </c>
      <c r="L80" s="17" t="n">
        <v>0.7</v>
      </c>
    </row>
    <row r="81" customFormat="false" ht="18.75" hidden="false" customHeight="false" outlineLevel="0" collapsed="false">
      <c r="A81" s="16" t="s">
        <v>67</v>
      </c>
      <c r="B81" s="16" t="s">
        <v>126</v>
      </c>
      <c r="C81" s="17" t="n">
        <v>1.19</v>
      </c>
      <c r="D81" s="17" t="n">
        <v>1.16</v>
      </c>
      <c r="E81" s="17" t="n">
        <v>1.18</v>
      </c>
      <c r="F81" s="17" t="n">
        <v>1.16</v>
      </c>
      <c r="G81" s="17" t="n">
        <v>1.19</v>
      </c>
      <c r="H81" s="17" t="n">
        <v>1.2</v>
      </c>
      <c r="I81" s="17" t="n">
        <v>1.19</v>
      </c>
      <c r="J81" s="17" t="n">
        <v>1.17</v>
      </c>
      <c r="K81" s="17" t="n">
        <v>1.17</v>
      </c>
      <c r="L81" s="17" t="n">
        <v>1.19</v>
      </c>
    </row>
    <row r="82" customFormat="false" ht="18.75" hidden="false" customHeight="false" outlineLevel="0" collapsed="false">
      <c r="A82" s="16" t="s">
        <v>67</v>
      </c>
      <c r="B82" s="16" t="s">
        <v>127</v>
      </c>
      <c r="C82" s="17" t="n">
        <v>0.44</v>
      </c>
      <c r="D82" s="17" t="n">
        <v>0.44</v>
      </c>
      <c r="E82" s="17" t="n">
        <v>0.43</v>
      </c>
      <c r="F82" s="17" t="n">
        <v>0.45</v>
      </c>
      <c r="G82" s="17" t="n">
        <v>0.43</v>
      </c>
      <c r="H82" s="17" t="n">
        <v>0.41</v>
      </c>
      <c r="I82" s="17" t="n">
        <v>0.43</v>
      </c>
      <c r="J82" s="17" t="n">
        <v>0.42</v>
      </c>
      <c r="K82" s="17" t="n">
        <v>0.4</v>
      </c>
      <c r="L82" s="17" t="n">
        <v>0.42</v>
      </c>
    </row>
    <row r="83" customFormat="false" ht="18.75" hidden="false" customHeight="false" outlineLevel="0" collapsed="false">
      <c r="A83" s="16" t="s">
        <v>68</v>
      </c>
      <c r="B83" s="16" t="s">
        <v>128</v>
      </c>
      <c r="C83" s="17" t="n">
        <v>1</v>
      </c>
      <c r="D83" s="17" t="n">
        <v>1</v>
      </c>
      <c r="E83" s="17" t="n">
        <v>1</v>
      </c>
      <c r="F83" s="17" t="n">
        <v>1</v>
      </c>
      <c r="G83" s="17" t="n">
        <v>1</v>
      </c>
      <c r="H83" s="17" t="n">
        <v>1</v>
      </c>
      <c r="I83" s="17" t="n">
        <v>1</v>
      </c>
      <c r="J83" s="17" t="n">
        <v>1</v>
      </c>
      <c r="K83" s="17" t="n">
        <v>1</v>
      </c>
      <c r="L83" s="17" t="n">
        <v>1</v>
      </c>
    </row>
    <row r="84" customFormat="false" ht="18.75" hidden="false" customHeight="false" outlineLevel="0" collapsed="false">
      <c r="A84" s="16" t="s">
        <v>69</v>
      </c>
      <c r="B84" s="16" t="s">
        <v>129</v>
      </c>
      <c r="C84" s="17" t="n">
        <v>1.62</v>
      </c>
      <c r="D84" s="17" t="n">
        <v>1.64</v>
      </c>
      <c r="E84" s="17" t="n">
        <v>1.63</v>
      </c>
      <c r="F84" s="17" t="n">
        <v>1.64</v>
      </c>
      <c r="G84" s="17" t="n">
        <v>1.64</v>
      </c>
      <c r="H84" s="17" t="n">
        <v>1.62</v>
      </c>
      <c r="I84" s="17" t="n">
        <v>1.63</v>
      </c>
      <c r="J84" s="17" t="n">
        <v>1.62</v>
      </c>
      <c r="K84" s="17" t="n">
        <v>1.62</v>
      </c>
      <c r="L84" s="17" t="n">
        <v>1.63</v>
      </c>
    </row>
    <row r="85" customFormat="false" ht="18.75" hidden="false" customHeight="false" outlineLevel="0" collapsed="false">
      <c r="A85" s="16" t="s">
        <v>69</v>
      </c>
      <c r="B85" s="16" t="s">
        <v>130</v>
      </c>
      <c r="C85" s="17" t="n">
        <v>0.38</v>
      </c>
      <c r="D85" s="17" t="n">
        <v>0.36</v>
      </c>
      <c r="E85" s="17" t="n">
        <v>0.37</v>
      </c>
      <c r="F85" s="17" t="n">
        <v>0.36</v>
      </c>
      <c r="G85" s="17" t="n">
        <v>0.36</v>
      </c>
      <c r="H85" s="17" t="n">
        <v>0.38</v>
      </c>
      <c r="I85" s="17" t="n">
        <v>0.37</v>
      </c>
      <c r="J85" s="17" t="n">
        <v>0.38</v>
      </c>
      <c r="K85" s="17" t="n">
        <v>0.38</v>
      </c>
      <c r="L85" s="17" t="n">
        <v>0.37</v>
      </c>
    </row>
    <row r="86" customFormat="false" ht="18.75" hidden="false" customHeight="false" outlineLevel="0" collapsed="false">
      <c r="A86" s="16" t="s">
        <v>70</v>
      </c>
      <c r="B86" s="16" t="s">
        <v>131</v>
      </c>
      <c r="C86" s="17" t="n">
        <v>1.45</v>
      </c>
      <c r="D86" s="17" t="n">
        <v>1.45</v>
      </c>
      <c r="E86" s="17" t="n">
        <v>1.45</v>
      </c>
      <c r="F86" s="17" t="n">
        <v>1.43</v>
      </c>
      <c r="G86" s="17" t="n">
        <v>1.46</v>
      </c>
      <c r="H86" s="17" t="n">
        <v>1.45</v>
      </c>
      <c r="I86" s="17" t="n">
        <v>1.46</v>
      </c>
      <c r="J86" s="17" t="n">
        <v>1.45</v>
      </c>
      <c r="K86" s="17" t="n">
        <v>1.47</v>
      </c>
      <c r="L86" s="17" t="n">
        <v>1.45</v>
      </c>
    </row>
    <row r="87" customFormat="false" ht="18.75" hidden="false" customHeight="false" outlineLevel="0" collapsed="false">
      <c r="A87" s="16" t="s">
        <v>70</v>
      </c>
      <c r="B87" s="16" t="s">
        <v>132</v>
      </c>
      <c r="C87" s="17" t="n">
        <v>0.43</v>
      </c>
      <c r="D87" s="17" t="n">
        <v>0.44</v>
      </c>
      <c r="E87" s="17" t="n">
        <v>0.43</v>
      </c>
      <c r="F87" s="17" t="n">
        <v>0.45</v>
      </c>
      <c r="G87" s="17" t="n">
        <v>0.44</v>
      </c>
      <c r="H87" s="17" t="n">
        <v>0.44</v>
      </c>
      <c r="I87" s="17" t="n">
        <v>0.44</v>
      </c>
      <c r="J87" s="17" t="n">
        <v>0.44</v>
      </c>
      <c r="K87" s="17" t="n">
        <v>0.41</v>
      </c>
      <c r="L87" s="17" t="n">
        <v>0.43</v>
      </c>
    </row>
    <row r="88" customFormat="false" ht="18.75" hidden="false" customHeight="false" outlineLevel="0" collapsed="false">
      <c r="A88" s="16" t="s">
        <v>70</v>
      </c>
      <c r="B88" s="16" t="s">
        <v>133</v>
      </c>
      <c r="C88" s="17" t="n">
        <v>1.62</v>
      </c>
      <c r="D88" s="17" t="n">
        <v>1.61</v>
      </c>
      <c r="E88" s="17" t="n">
        <v>1.61</v>
      </c>
      <c r="F88" s="17" t="n">
        <v>1.61</v>
      </c>
      <c r="G88" s="17" t="n">
        <v>1.61</v>
      </c>
      <c r="H88" s="17" t="n">
        <v>1.6</v>
      </c>
      <c r="I88" s="17" t="n">
        <v>1.6</v>
      </c>
      <c r="J88" s="17" t="n">
        <v>1.61</v>
      </c>
      <c r="K88" s="17" t="n">
        <v>1.61</v>
      </c>
      <c r="L88" s="17" t="n">
        <v>1.61</v>
      </c>
    </row>
    <row r="89" customFormat="false" ht="18.75" hidden="false" customHeight="false" outlineLevel="0" collapsed="false">
      <c r="A89" s="16" t="s">
        <v>70</v>
      </c>
      <c r="B89" s="16" t="s">
        <v>134</v>
      </c>
      <c r="C89" s="17" t="n">
        <v>0.49</v>
      </c>
      <c r="D89" s="17" t="n">
        <v>0.5</v>
      </c>
      <c r="E89" s="17" t="n">
        <v>0.51</v>
      </c>
      <c r="F89" s="17" t="n">
        <v>0.51</v>
      </c>
      <c r="G89" s="17" t="n">
        <v>0.5</v>
      </c>
      <c r="H89" s="17" t="n">
        <v>0.51</v>
      </c>
      <c r="I89" s="17" t="n">
        <v>0.5</v>
      </c>
      <c r="J89" s="17" t="n">
        <v>0.5</v>
      </c>
      <c r="K89" s="17" t="n">
        <v>0.52</v>
      </c>
      <c r="L89" s="17" t="n">
        <v>0.51</v>
      </c>
    </row>
    <row r="90" customFormat="false" ht="18.75" hidden="false" customHeight="false" outlineLevel="0" collapsed="false">
      <c r="A90" s="16" t="s">
        <v>71</v>
      </c>
      <c r="B90" s="16" t="s">
        <v>135</v>
      </c>
      <c r="C90" s="17" t="n">
        <v>1.72</v>
      </c>
      <c r="D90" s="17" t="n">
        <v>1.87</v>
      </c>
      <c r="E90" s="17" t="n">
        <v>1.83</v>
      </c>
      <c r="F90" s="17" t="n">
        <v>1.7</v>
      </c>
      <c r="G90" s="17" t="n">
        <v>1.83</v>
      </c>
      <c r="H90" s="17" t="n">
        <v>1.89</v>
      </c>
      <c r="I90" s="17" t="n">
        <v>1.78</v>
      </c>
      <c r="J90" s="17" t="n">
        <v>1.83</v>
      </c>
      <c r="K90" s="17" t="n">
        <v>1.88</v>
      </c>
      <c r="L90" s="17" t="n">
        <v>1.89</v>
      </c>
    </row>
    <row r="91" customFormat="false" ht="18.75" hidden="false" customHeight="false" outlineLevel="0" collapsed="false">
      <c r="A91" s="16" t="s">
        <v>71</v>
      </c>
      <c r="B91" s="16" t="s">
        <v>136</v>
      </c>
      <c r="C91" s="17" t="n">
        <v>0.67</v>
      </c>
      <c r="D91" s="17" t="n">
        <v>0.62</v>
      </c>
      <c r="E91" s="17" t="n">
        <v>0.61</v>
      </c>
      <c r="F91" s="17" t="n">
        <v>0.68</v>
      </c>
      <c r="G91" s="17" t="n">
        <v>0.61</v>
      </c>
      <c r="H91" s="17" t="n">
        <v>0.61</v>
      </c>
      <c r="I91" s="17" t="n">
        <v>0.61</v>
      </c>
      <c r="J91" s="17" t="n">
        <v>0.61</v>
      </c>
      <c r="K91" s="17" t="n">
        <v>0.65</v>
      </c>
      <c r="L91" s="17" t="n">
        <v>0.61</v>
      </c>
    </row>
    <row r="92" customFormat="false" ht="19.5" hidden="false" customHeight="false" outlineLevel="0" collapsed="false">
      <c r="A92" s="18" t="s">
        <v>71</v>
      </c>
      <c r="B92" s="18" t="s">
        <v>137</v>
      </c>
      <c r="C92" s="19" t="n">
        <v>0.61</v>
      </c>
      <c r="D92" s="19" t="n">
        <v>0.51</v>
      </c>
      <c r="E92" s="19" t="n">
        <v>0.56</v>
      </c>
      <c r="F92" s="19" t="n">
        <v>0.62</v>
      </c>
      <c r="G92" s="19" t="n">
        <v>0.56</v>
      </c>
      <c r="H92" s="19" t="n">
        <v>0.5</v>
      </c>
      <c r="I92" s="19" t="n">
        <v>0.61</v>
      </c>
      <c r="J92" s="19" t="n">
        <v>0.56</v>
      </c>
      <c r="K92" s="19" t="n">
        <v>0.47</v>
      </c>
      <c r="L92" s="19" t="n">
        <v>0.5</v>
      </c>
    </row>
  </sheetData>
  <mergeCells count="2">
    <mergeCell ref="A1:K1"/>
    <mergeCell ref="A27:L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RLZ</dc:creator>
  <dc:description/>
  <dc:language>en-US</dc:language>
  <cp:lastModifiedBy>Z R</cp:lastModifiedBy>
  <dcterms:modified xsi:type="dcterms:W3CDTF">2025-08-28T15:10:3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D3FB6186D62439D8D79F97BD347C416_13</vt:lpwstr>
  </property>
  <property fmtid="{D5CDD505-2E9C-101B-9397-08002B2CF9AE}" pid="3" name="KSOProductBuildVer">
    <vt:lpwstr>2052-12.1.0.22529</vt:lpwstr>
  </property>
</Properties>
</file>